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/>
  </bookViews>
  <sheets>
    <sheet name="Var" sheetId="4" r:id="rId1"/>
    <sheet name="Bear" sheetId="8" r:id="rId2"/>
    <sheet name="Fis" sheetId="7" r:id="rId3"/>
    <sheet name="Mar" sheetId="9" r:id="rId4"/>
    <sheet name="Rac" sheetId="5" r:id="rId5"/>
    <sheet name="Wea" sheetId="6" r:id="rId6"/>
  </sheets>
  <calcPr calcId="145621"/>
</workbook>
</file>

<file path=xl/calcChain.xml><?xml version="1.0" encoding="utf-8"?>
<calcChain xmlns="http://schemas.openxmlformats.org/spreadsheetml/2006/main">
  <c r="BZ55" i="4" l="1"/>
  <c r="BU55" i="4"/>
  <c r="BT55" i="4"/>
  <c r="BA55" i="4"/>
  <c r="AZ55" i="4"/>
  <c r="AL55" i="4"/>
  <c r="AK55" i="4"/>
  <c r="W55" i="4"/>
  <c r="V55" i="4"/>
  <c r="BZ54" i="4"/>
  <c r="BU54" i="4"/>
  <c r="BT54" i="4"/>
  <c r="BA54" i="4"/>
  <c r="AZ54" i="4"/>
  <c r="AL54" i="4"/>
  <c r="AK54" i="4"/>
  <c r="W54" i="4"/>
  <c r="V54" i="4"/>
  <c r="BZ53" i="4"/>
  <c r="BU53" i="4"/>
  <c r="BT53" i="4"/>
  <c r="BA53" i="4"/>
  <c r="AZ53" i="4"/>
  <c r="AL53" i="4"/>
  <c r="AK53" i="4"/>
  <c r="W53" i="4"/>
  <c r="V53" i="4"/>
  <c r="BZ52" i="4"/>
  <c r="BU52" i="4"/>
  <c r="BT52" i="4"/>
  <c r="BA52" i="4"/>
  <c r="AZ52" i="4"/>
  <c r="AL52" i="4"/>
  <c r="AK52" i="4"/>
  <c r="W52" i="4"/>
  <c r="V52" i="4"/>
  <c r="BZ51" i="4"/>
  <c r="BU51" i="4"/>
  <c r="BT51" i="4"/>
  <c r="BA51" i="4"/>
  <c r="AZ51" i="4"/>
  <c r="AL51" i="4"/>
  <c r="AK51" i="4"/>
  <c r="W51" i="4"/>
  <c r="V51" i="4"/>
  <c r="BZ50" i="4"/>
  <c r="BU50" i="4"/>
  <c r="BT50" i="4"/>
  <c r="BA50" i="4"/>
  <c r="AZ50" i="4"/>
  <c r="AL50" i="4"/>
  <c r="AK50" i="4"/>
  <c r="W50" i="4"/>
  <c r="V50" i="4"/>
  <c r="BZ49" i="4"/>
  <c r="BU49" i="4"/>
  <c r="BT49" i="4"/>
  <c r="BA49" i="4"/>
  <c r="AZ49" i="4"/>
  <c r="AL49" i="4"/>
  <c r="AK49" i="4"/>
  <c r="W49" i="4"/>
  <c r="V49" i="4"/>
  <c r="BZ48" i="4"/>
  <c r="BU48" i="4"/>
  <c r="BT48" i="4"/>
  <c r="BA48" i="4"/>
  <c r="AZ48" i="4"/>
  <c r="AL48" i="4"/>
  <c r="AK48" i="4"/>
  <c r="W48" i="4"/>
  <c r="V48" i="4"/>
  <c r="BZ47" i="4"/>
  <c r="BU47" i="4"/>
  <c r="BT47" i="4"/>
  <c r="BA47" i="4"/>
  <c r="AZ47" i="4"/>
  <c r="AL47" i="4"/>
  <c r="AK47" i="4"/>
  <c r="W47" i="4"/>
  <c r="V47" i="4"/>
  <c r="BZ46" i="4"/>
  <c r="BU46" i="4"/>
  <c r="BT46" i="4"/>
  <c r="BA46" i="4"/>
  <c r="AZ46" i="4"/>
  <c r="AL46" i="4"/>
  <c r="AK46" i="4"/>
  <c r="W46" i="4"/>
  <c r="V46" i="4"/>
  <c r="BZ45" i="4"/>
  <c r="BU45" i="4"/>
  <c r="BT45" i="4"/>
  <c r="BA45" i="4"/>
  <c r="AZ45" i="4"/>
  <c r="AL45" i="4"/>
  <c r="AK45" i="4"/>
  <c r="W45" i="4"/>
  <c r="V45" i="4"/>
  <c r="BZ44" i="4"/>
  <c r="BU44" i="4"/>
  <c r="BT44" i="4"/>
  <c r="BA44" i="4"/>
  <c r="AZ44" i="4"/>
  <c r="AL44" i="4"/>
  <c r="AK44" i="4"/>
  <c r="W44" i="4"/>
  <c r="V44" i="4"/>
  <c r="BZ43" i="4"/>
  <c r="BU43" i="4"/>
  <c r="BT43" i="4"/>
  <c r="BA43" i="4"/>
  <c r="AZ43" i="4"/>
  <c r="AL43" i="4"/>
  <c r="AK43" i="4"/>
  <c r="W43" i="4"/>
  <c r="V43" i="4"/>
  <c r="BZ42" i="4"/>
  <c r="BU42" i="4"/>
  <c r="BT42" i="4"/>
  <c r="BA42" i="4"/>
  <c r="AZ42" i="4"/>
  <c r="AL42" i="4"/>
  <c r="AK42" i="4"/>
  <c r="W42" i="4"/>
  <c r="V42" i="4"/>
  <c r="BZ41" i="4"/>
  <c r="BU41" i="4"/>
  <c r="BT41" i="4"/>
  <c r="BA41" i="4"/>
  <c r="AZ41" i="4"/>
  <c r="AL41" i="4"/>
  <c r="AK41" i="4"/>
  <c r="W41" i="4"/>
  <c r="V41" i="4"/>
  <c r="BZ40" i="4"/>
  <c r="BU40" i="4"/>
  <c r="BT40" i="4"/>
  <c r="BA40" i="4"/>
  <c r="AZ40" i="4"/>
  <c r="AL40" i="4"/>
  <c r="AK40" i="4"/>
  <c r="W40" i="4"/>
  <c r="V40" i="4"/>
  <c r="BZ39" i="4"/>
  <c r="BU39" i="4"/>
  <c r="BT39" i="4"/>
  <c r="BA39" i="4"/>
  <c r="AZ39" i="4"/>
  <c r="AL39" i="4"/>
  <c r="AK39" i="4"/>
  <c r="W39" i="4"/>
  <c r="V39" i="4"/>
  <c r="BZ38" i="4"/>
  <c r="BU38" i="4"/>
  <c r="BT38" i="4"/>
  <c r="BA38" i="4"/>
  <c r="AZ38" i="4"/>
  <c r="AL38" i="4"/>
  <c r="AK38" i="4"/>
  <c r="W38" i="4"/>
  <c r="V38" i="4"/>
  <c r="BZ37" i="4"/>
  <c r="BU37" i="4"/>
  <c r="BT37" i="4"/>
  <c r="BA37" i="4"/>
  <c r="AZ37" i="4"/>
  <c r="AL37" i="4"/>
  <c r="AK37" i="4"/>
  <c r="W37" i="4"/>
  <c r="V37" i="4"/>
  <c r="BZ36" i="4"/>
  <c r="BU36" i="4"/>
  <c r="BT36" i="4"/>
  <c r="BA36" i="4"/>
  <c r="AZ36" i="4"/>
  <c r="AL36" i="4"/>
  <c r="AK36" i="4"/>
  <c r="W36" i="4"/>
  <c r="V36" i="4"/>
  <c r="BZ35" i="4"/>
  <c r="BU35" i="4"/>
  <c r="BT35" i="4"/>
  <c r="BA35" i="4"/>
  <c r="AZ35" i="4"/>
  <c r="AL35" i="4"/>
  <c r="AK35" i="4"/>
  <c r="W35" i="4"/>
  <c r="V35" i="4"/>
  <c r="BZ34" i="4"/>
  <c r="BU34" i="4"/>
  <c r="BT34" i="4"/>
  <c r="BA34" i="4"/>
  <c r="AZ34" i="4"/>
  <c r="AL34" i="4"/>
  <c r="AK34" i="4"/>
  <c r="W34" i="4"/>
  <c r="V34" i="4"/>
  <c r="BZ33" i="4"/>
  <c r="BU33" i="4"/>
  <c r="BT33" i="4"/>
  <c r="BA33" i="4"/>
  <c r="AZ33" i="4"/>
  <c r="AL33" i="4"/>
  <c r="AK33" i="4"/>
  <c r="W33" i="4"/>
  <c r="V33" i="4"/>
  <c r="BZ32" i="4"/>
  <c r="BU32" i="4"/>
  <c r="BT32" i="4"/>
  <c r="BA32" i="4"/>
  <c r="AZ32" i="4"/>
  <c r="AL32" i="4"/>
  <c r="AK32" i="4"/>
  <c r="W32" i="4"/>
  <c r="V32" i="4"/>
  <c r="BZ31" i="4"/>
  <c r="BU31" i="4"/>
  <c r="BT31" i="4"/>
  <c r="BA31" i="4"/>
  <c r="AZ31" i="4"/>
  <c r="AL31" i="4"/>
  <c r="AK31" i="4"/>
  <c r="W31" i="4"/>
  <c r="V31" i="4"/>
  <c r="BZ30" i="4"/>
  <c r="BU30" i="4"/>
  <c r="BT30" i="4"/>
  <c r="BA30" i="4"/>
  <c r="AZ30" i="4"/>
  <c r="AL30" i="4"/>
  <c r="AK30" i="4"/>
  <c r="W30" i="4"/>
  <c r="V30" i="4"/>
  <c r="BZ29" i="4"/>
  <c r="BU29" i="4"/>
  <c r="BT29" i="4"/>
  <c r="BA29" i="4"/>
  <c r="AZ29" i="4"/>
  <c r="AL29" i="4"/>
  <c r="AK29" i="4"/>
  <c r="W29" i="4"/>
  <c r="V29" i="4"/>
  <c r="BZ28" i="4"/>
  <c r="BU28" i="4"/>
  <c r="BT28" i="4"/>
  <c r="BA28" i="4"/>
  <c r="AZ28" i="4"/>
  <c r="AL28" i="4"/>
  <c r="AK28" i="4"/>
  <c r="W28" i="4"/>
  <c r="V28" i="4"/>
  <c r="BZ27" i="4"/>
  <c r="BU27" i="4"/>
  <c r="BT27" i="4"/>
  <c r="BA27" i="4"/>
  <c r="AZ27" i="4"/>
  <c r="AL27" i="4"/>
  <c r="AK27" i="4"/>
  <c r="W27" i="4"/>
  <c r="V27" i="4"/>
  <c r="BZ26" i="4"/>
  <c r="BU26" i="4"/>
  <c r="BT26" i="4"/>
  <c r="BA26" i="4"/>
  <c r="AZ26" i="4"/>
  <c r="AL26" i="4"/>
  <c r="AK26" i="4"/>
  <c r="W26" i="4"/>
  <c r="V26" i="4"/>
  <c r="BZ25" i="4"/>
  <c r="BU25" i="4"/>
  <c r="BT25" i="4"/>
  <c r="BA25" i="4"/>
  <c r="AZ25" i="4"/>
  <c r="AL25" i="4"/>
  <c r="AK25" i="4"/>
  <c r="W25" i="4"/>
  <c r="V25" i="4"/>
  <c r="BZ24" i="4"/>
  <c r="BU24" i="4"/>
  <c r="BT24" i="4"/>
  <c r="BA24" i="4"/>
  <c r="AZ24" i="4"/>
  <c r="AL24" i="4"/>
  <c r="AK24" i="4"/>
  <c r="W24" i="4"/>
  <c r="V24" i="4"/>
  <c r="BZ23" i="4"/>
  <c r="BU23" i="4"/>
  <c r="BT23" i="4"/>
  <c r="BA23" i="4"/>
  <c r="AZ23" i="4"/>
  <c r="AL23" i="4"/>
  <c r="AK23" i="4"/>
  <c r="W23" i="4"/>
  <c r="V23" i="4"/>
  <c r="BZ22" i="4"/>
  <c r="BU22" i="4"/>
  <c r="BT22" i="4"/>
  <c r="BA22" i="4"/>
  <c r="AZ22" i="4"/>
  <c r="AL22" i="4"/>
  <c r="AK22" i="4"/>
  <c r="W22" i="4"/>
  <c r="V22" i="4"/>
  <c r="BZ21" i="4"/>
  <c r="BU21" i="4"/>
  <c r="BT21" i="4"/>
  <c r="BA21" i="4"/>
  <c r="AZ21" i="4"/>
  <c r="AL21" i="4"/>
  <c r="AK21" i="4"/>
  <c r="W21" i="4"/>
  <c r="V21" i="4"/>
  <c r="BZ20" i="4"/>
  <c r="BU20" i="4"/>
  <c r="BT20" i="4"/>
  <c r="BA20" i="4"/>
  <c r="AZ20" i="4"/>
  <c r="AL20" i="4"/>
  <c r="AK20" i="4"/>
  <c r="W20" i="4"/>
  <c r="V20" i="4"/>
  <c r="BZ19" i="4"/>
  <c r="BU19" i="4"/>
  <c r="BT19" i="4"/>
  <c r="BA19" i="4"/>
  <c r="AZ19" i="4"/>
  <c r="AL19" i="4"/>
  <c r="AK19" i="4"/>
  <c r="W19" i="4"/>
  <c r="V19" i="4"/>
  <c r="BZ18" i="4"/>
  <c r="BU18" i="4"/>
  <c r="BT18" i="4"/>
  <c r="BA18" i="4"/>
  <c r="AZ18" i="4"/>
  <c r="AL18" i="4"/>
  <c r="AK18" i="4"/>
  <c r="W18" i="4"/>
  <c r="V18" i="4"/>
  <c r="BZ17" i="4"/>
  <c r="BU17" i="4"/>
  <c r="BT17" i="4"/>
  <c r="BA17" i="4"/>
  <c r="AZ17" i="4"/>
  <c r="AL17" i="4"/>
  <c r="AK17" i="4"/>
  <c r="W17" i="4"/>
  <c r="V17" i="4"/>
  <c r="BZ16" i="4"/>
  <c r="BU16" i="4"/>
  <c r="BT16" i="4"/>
  <c r="BA16" i="4"/>
  <c r="AZ16" i="4"/>
  <c r="AL16" i="4"/>
  <c r="AK16" i="4"/>
  <c r="W16" i="4"/>
  <c r="V16" i="4"/>
  <c r="BZ15" i="4"/>
  <c r="BU15" i="4"/>
  <c r="BT15" i="4"/>
  <c r="BA15" i="4"/>
  <c r="AZ15" i="4"/>
  <c r="AL15" i="4"/>
  <c r="AK15" i="4"/>
  <c r="W15" i="4"/>
  <c r="V15" i="4"/>
  <c r="BZ14" i="4"/>
  <c r="BU14" i="4"/>
  <c r="BT14" i="4"/>
  <c r="BA14" i="4"/>
  <c r="AZ14" i="4"/>
  <c r="AL14" i="4"/>
  <c r="AK14" i="4"/>
  <c r="W14" i="4"/>
  <c r="V14" i="4"/>
  <c r="BZ13" i="4"/>
  <c r="BU13" i="4"/>
  <c r="BT13" i="4"/>
  <c r="BA13" i="4"/>
  <c r="AZ13" i="4"/>
  <c r="AL13" i="4"/>
  <c r="AK13" i="4"/>
  <c r="W13" i="4"/>
  <c r="V13" i="4"/>
  <c r="BZ12" i="4"/>
  <c r="BU12" i="4"/>
  <c r="BT12" i="4"/>
  <c r="BA12" i="4"/>
  <c r="AZ12" i="4"/>
  <c r="AL12" i="4"/>
  <c r="AK12" i="4"/>
  <c r="W12" i="4"/>
  <c r="V12" i="4"/>
  <c r="BZ11" i="4"/>
  <c r="BU11" i="4"/>
  <c r="BT11" i="4"/>
  <c r="BA11" i="4"/>
  <c r="AZ11" i="4"/>
  <c r="AL11" i="4"/>
  <c r="AK11" i="4"/>
  <c r="W11" i="4"/>
  <c r="V11" i="4"/>
  <c r="BZ10" i="4"/>
  <c r="BU10" i="4"/>
  <c r="BT10" i="4"/>
  <c r="BA10" i="4"/>
  <c r="AZ10" i="4"/>
  <c r="AL10" i="4"/>
  <c r="AK10" i="4"/>
  <c r="W10" i="4"/>
  <c r="V10" i="4"/>
  <c r="BZ9" i="4"/>
  <c r="BU9" i="4"/>
  <c r="BT9" i="4"/>
  <c r="BA9" i="4"/>
  <c r="AZ9" i="4"/>
  <c r="AL9" i="4"/>
  <c r="AK9" i="4"/>
  <c r="W9" i="4"/>
  <c r="V9" i="4"/>
  <c r="BZ8" i="4"/>
  <c r="BU8" i="4"/>
  <c r="BT8" i="4"/>
  <c r="BA8" i="4"/>
  <c r="AZ8" i="4"/>
  <c r="AL8" i="4"/>
  <c r="AK8" i="4"/>
  <c r="W8" i="4"/>
  <c r="V8" i="4"/>
  <c r="BZ7" i="4"/>
  <c r="BU7" i="4"/>
  <c r="BT7" i="4"/>
  <c r="BA7" i="4"/>
  <c r="AZ7" i="4"/>
  <c r="AL7" i="4"/>
  <c r="AK7" i="4"/>
  <c r="W7" i="4"/>
  <c r="V7" i="4"/>
  <c r="BZ6" i="4"/>
  <c r="BU6" i="4"/>
  <c r="BT6" i="4"/>
  <c r="BA6" i="4"/>
  <c r="AZ6" i="4"/>
  <c r="AL6" i="4"/>
  <c r="AK6" i="4"/>
  <c r="W6" i="4"/>
  <c r="V6" i="4"/>
  <c r="BZ5" i="4"/>
  <c r="BU5" i="4"/>
  <c r="BT5" i="4"/>
  <c r="BA5" i="4"/>
  <c r="AZ5" i="4"/>
  <c r="AL5" i="4"/>
  <c r="AK5" i="4"/>
  <c r="W5" i="4"/>
  <c r="V5" i="4"/>
  <c r="BZ4" i="4"/>
  <c r="BU4" i="4"/>
  <c r="BT4" i="4"/>
  <c r="BA4" i="4"/>
  <c r="AZ4" i="4"/>
  <c r="AL4" i="4"/>
  <c r="AK4" i="4"/>
  <c r="W4" i="4"/>
  <c r="V4" i="4"/>
  <c r="BZ3" i="4"/>
  <c r="BU3" i="4"/>
  <c r="BT3" i="4"/>
  <c r="BA3" i="4"/>
  <c r="AZ3" i="4"/>
  <c r="AL3" i="4"/>
  <c r="AK3" i="4"/>
  <c r="W3" i="4"/>
  <c r="V3" i="4"/>
  <c r="BZ2" i="4"/>
  <c r="BU2" i="4"/>
  <c r="BT2" i="4"/>
  <c r="BA2" i="4"/>
  <c r="AZ2" i="4"/>
  <c r="AL2" i="4"/>
  <c r="AK2" i="4"/>
  <c r="W2" i="4"/>
  <c r="V2" i="4"/>
</calcChain>
</file>

<file path=xl/sharedStrings.xml><?xml version="1.0" encoding="utf-8"?>
<sst xmlns="http://schemas.openxmlformats.org/spreadsheetml/2006/main" count="654" uniqueCount="140">
  <si>
    <t>ncoy</t>
  </si>
  <si>
    <t>stLAKE</t>
  </si>
  <si>
    <t>stROAD70</t>
  </si>
  <si>
    <t>stROAD30</t>
  </si>
  <si>
    <t>stHOUSE</t>
  </si>
  <si>
    <t>stHEIGHTM</t>
  </si>
  <si>
    <t>stPROPSW</t>
  </si>
  <si>
    <t>stVOLCWD</t>
  </si>
  <si>
    <t>stBASNAG</t>
  </si>
  <si>
    <t>stCANMEAN</t>
  </si>
  <si>
    <t>stCOYIND</t>
  </si>
  <si>
    <t>stwater</t>
  </si>
  <si>
    <t>house500</t>
  </si>
  <si>
    <t>road30500</t>
  </si>
  <si>
    <t>propwet500</t>
  </si>
  <si>
    <t>aspect500</t>
  </si>
  <si>
    <t>ele500</t>
  </si>
  <si>
    <t>strsho500</t>
  </si>
  <si>
    <t>Tri500</t>
  </si>
  <si>
    <t>snow500</t>
  </si>
  <si>
    <t>snow*ele500</t>
  </si>
  <si>
    <t>snow*tri500</t>
  </si>
  <si>
    <t>natfrg500</t>
  </si>
  <si>
    <t>con500</t>
  </si>
  <si>
    <t>dec500</t>
  </si>
  <si>
    <t>mix500</t>
  </si>
  <si>
    <t>ForCov500</t>
  </si>
  <si>
    <t>road70500</t>
  </si>
  <si>
    <t>housee1k</t>
  </si>
  <si>
    <t>road301k</t>
  </si>
  <si>
    <t>propwet1k</t>
  </si>
  <si>
    <t>ele1k</t>
  </si>
  <si>
    <t>strsho1k</t>
  </si>
  <si>
    <t>Tri1k</t>
  </si>
  <si>
    <t>snow1k</t>
  </si>
  <si>
    <t>snow*ele1k</t>
  </si>
  <si>
    <t>snow*tri1k</t>
  </si>
  <si>
    <t>natfrg1k</t>
  </si>
  <si>
    <t>con1k</t>
  </si>
  <si>
    <t>dec1k</t>
  </si>
  <si>
    <t>mix1k</t>
  </si>
  <si>
    <t>ForCov1k</t>
  </si>
  <si>
    <t>road701k</t>
  </si>
  <si>
    <t>house5k</t>
  </si>
  <si>
    <t>road305k</t>
  </si>
  <si>
    <t>propwet5k</t>
  </si>
  <si>
    <t>ele5k</t>
  </si>
  <si>
    <t>strsho5k</t>
  </si>
  <si>
    <t>Tri5k</t>
  </si>
  <si>
    <t>snow5k</t>
  </si>
  <si>
    <t>snow*ele5k</t>
  </si>
  <si>
    <t>snow*tri5k</t>
  </si>
  <si>
    <t>natfrg5k</t>
  </si>
  <si>
    <t>con5k</t>
  </si>
  <si>
    <t>dec5k</t>
  </si>
  <si>
    <t>mix5k</t>
  </si>
  <si>
    <t>ForCov5k</t>
  </si>
  <si>
    <t>ForCov10k</t>
  </si>
  <si>
    <t>ForCov5k(asin)</t>
  </si>
  <si>
    <t>road705k</t>
  </si>
  <si>
    <t>house10k</t>
  </si>
  <si>
    <t>road3010k</t>
  </si>
  <si>
    <t>propwet10k</t>
  </si>
  <si>
    <t>ele10k</t>
  </si>
  <si>
    <t>strsho10k</t>
  </si>
  <si>
    <t>Tri10k</t>
  </si>
  <si>
    <t>snow10k</t>
  </si>
  <si>
    <t>snow*ele10k</t>
  </si>
  <si>
    <t>snow*tri10k</t>
  </si>
  <si>
    <t>natfrg10k</t>
  </si>
  <si>
    <t>con10k</t>
  </si>
  <si>
    <t>dec10k</t>
  </si>
  <si>
    <t>mix10k</t>
  </si>
  <si>
    <t>road7010k</t>
  </si>
  <si>
    <t>AVE</t>
  </si>
  <si>
    <t>BAR</t>
  </si>
  <si>
    <t>BLA</t>
  </si>
  <si>
    <t>BOU</t>
  </si>
  <si>
    <t>BRA</t>
  </si>
  <si>
    <t>CAT</t>
  </si>
  <si>
    <t>CED</t>
  </si>
  <si>
    <t>CHA</t>
  </si>
  <si>
    <t>COT</t>
  </si>
  <si>
    <t>DEB</t>
  </si>
  <si>
    <t>DEC</t>
  </si>
  <si>
    <t>DIX</t>
  </si>
  <si>
    <t>DRA</t>
  </si>
  <si>
    <t>FOL</t>
  </si>
  <si>
    <t>FOX</t>
  </si>
  <si>
    <t>GUL</t>
  </si>
  <si>
    <t>HAT</t>
  </si>
  <si>
    <t>HEA</t>
  </si>
  <si>
    <t>HOF</t>
  </si>
  <si>
    <t>HON</t>
  </si>
  <si>
    <t>JEN</t>
  </si>
  <si>
    <t>KLO</t>
  </si>
  <si>
    <t>LES</t>
  </si>
  <si>
    <t>LEW</t>
  </si>
  <si>
    <t>LON</t>
  </si>
  <si>
    <t>LOS</t>
  </si>
  <si>
    <t>LUZ</t>
  </si>
  <si>
    <t>MAC</t>
  </si>
  <si>
    <t>MIN</t>
  </si>
  <si>
    <t>MOO</t>
  </si>
  <si>
    <t>OMT</t>
  </si>
  <si>
    <t>PIP</t>
  </si>
  <si>
    <t>PLU</t>
  </si>
  <si>
    <t>RAY</t>
  </si>
  <si>
    <t>ROC</t>
  </si>
  <si>
    <t>SAC</t>
  </si>
  <si>
    <t>SAN</t>
  </si>
  <si>
    <t>SAR</t>
  </si>
  <si>
    <t>SEV</t>
  </si>
  <si>
    <t>SHE</t>
  </si>
  <si>
    <t>SHN</t>
  </si>
  <si>
    <t>SIA</t>
  </si>
  <si>
    <t>SMI</t>
  </si>
  <si>
    <t>SNO</t>
  </si>
  <si>
    <t>STA</t>
  </si>
  <si>
    <t>STE</t>
  </si>
  <si>
    <t>TIR</t>
  </si>
  <si>
    <t>TNC</t>
  </si>
  <si>
    <t>TRU</t>
  </si>
  <si>
    <t>VAN</t>
  </si>
  <si>
    <t>VIS</t>
  </si>
  <si>
    <t>WES</t>
  </si>
  <si>
    <t>WHI</t>
  </si>
  <si>
    <t>WIL</t>
  </si>
  <si>
    <t xml:space="preserve"> </t>
  </si>
  <si>
    <t>Site</t>
  </si>
  <si>
    <t>c1</t>
  </si>
  <si>
    <t>t1</t>
  </si>
  <si>
    <t>c2</t>
  </si>
  <si>
    <t>t2</t>
  </si>
  <si>
    <t>c3</t>
  </si>
  <si>
    <t>t3</t>
  </si>
  <si>
    <t>c4</t>
  </si>
  <si>
    <t>t4</t>
  </si>
  <si>
    <t>c5</t>
  </si>
  <si>
    <t>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0000"/>
    <numFmt numFmtId="165" formatCode="0.0000"/>
    <numFmt numFmtId="166" formatCode="0.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164" fontId="0" fillId="0" borderId="0" xfId="0" applyNumberFormat="1"/>
    <xf numFmtId="165" fontId="0" fillId="0" borderId="0" xfId="0" applyNumberFormat="1" applyFill="1"/>
    <xf numFmtId="166" fontId="0" fillId="0" borderId="0" xfId="0" applyNumberFormat="1"/>
    <xf numFmtId="0" fontId="1" fillId="0" borderId="0" xfId="0" applyFont="1"/>
    <xf numFmtId="0" fontId="1" fillId="0" borderId="0" xfId="0" applyFont="1" applyFill="1"/>
    <xf numFmtId="0" fontId="1" fillId="0" borderId="0" xfId="0" applyFont="1" applyFill="1" applyBorder="1"/>
    <xf numFmtId="1" fontId="0" fillId="0" borderId="0" xfId="0" applyNumberFormat="1"/>
    <xf numFmtId="1" fontId="1" fillId="0" borderId="0" xfId="0" applyNumberFormat="1" applyFont="1"/>
    <xf numFmtId="1" fontId="0" fillId="0" borderId="0" xfId="0" applyNumberFormat="1" applyFill="1"/>
    <xf numFmtId="1" fontId="1" fillId="0" borderId="0" xfId="0" applyNumberFormat="1" applyFont="1" applyFill="1" applyBorder="1"/>
    <xf numFmtId="1" fontId="1" fillId="0" borderId="0" xfId="0" applyNumberFormat="1" applyFont="1" applyFill="1"/>
    <xf numFmtId="0" fontId="2" fillId="0" borderId="0" xfId="0" applyFont="1" applyFill="1"/>
    <xf numFmtId="0" fontId="2" fillId="0" borderId="0" xfId="0" applyFont="1"/>
    <xf numFmtId="0" fontId="1" fillId="0" borderId="0" xfId="0" applyFont="1" applyBorder="1"/>
    <xf numFmtId="1" fontId="2" fillId="0" borderId="0" xfId="0" applyNumberFormat="1" applyFont="1"/>
    <xf numFmtId="1" fontId="2" fillId="0" borderId="0" xfId="0" applyNumberFormat="1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56"/>
  <sheetViews>
    <sheetView tabSelected="1" workbookViewId="0">
      <selection activeCell="I18" sqref="I18"/>
    </sheetView>
  </sheetViews>
  <sheetFormatPr defaultColWidth="7.5703125" defaultRowHeight="15" x14ac:dyDescent="0.25"/>
  <cols>
    <col min="1" max="16384" width="7.5703125" style="1"/>
  </cols>
  <sheetData>
    <row r="1" spans="1:79" x14ac:dyDescent="0.25">
      <c r="A1" s="1" t="s">
        <v>12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2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3" t="s">
        <v>56</v>
      </c>
      <c r="BG1" s="1" t="s">
        <v>26</v>
      </c>
      <c r="BH1" s="1" t="s">
        <v>41</v>
      </c>
      <c r="BI1" s="1" t="s">
        <v>56</v>
      </c>
      <c r="BJ1" s="1" t="s">
        <v>57</v>
      </c>
      <c r="BK1" s="1" t="s">
        <v>58</v>
      </c>
      <c r="BL1" s="1" t="s">
        <v>59</v>
      </c>
      <c r="BM1" s="1" t="s">
        <v>60</v>
      </c>
      <c r="BN1" s="1" t="s">
        <v>61</v>
      </c>
      <c r="BO1" s="1" t="s">
        <v>62</v>
      </c>
      <c r="BP1" s="1" t="s">
        <v>63</v>
      </c>
      <c r="BQ1" s="1" t="s">
        <v>64</v>
      </c>
      <c r="BR1" s="1" t="s">
        <v>65</v>
      </c>
      <c r="BS1" s="1" t="s">
        <v>66</v>
      </c>
      <c r="BT1" s="1" t="s">
        <v>67</v>
      </c>
      <c r="BU1" s="1" t="s">
        <v>68</v>
      </c>
      <c r="BV1" s="1" t="s">
        <v>69</v>
      </c>
      <c r="BW1" s="1" t="s">
        <v>70</v>
      </c>
      <c r="BX1" s="1" t="s">
        <v>71</v>
      </c>
      <c r="BY1" s="1" t="s">
        <v>72</v>
      </c>
      <c r="BZ1" s="1" t="s">
        <v>57</v>
      </c>
      <c r="CA1" s="1" t="s">
        <v>73</v>
      </c>
    </row>
    <row r="2" spans="1:79" x14ac:dyDescent="0.25">
      <c r="A2" s="1" t="s">
        <v>74</v>
      </c>
      <c r="B2" s="1">
        <v>0</v>
      </c>
      <c r="C2" s="1">
        <v>2.8207886740000001</v>
      </c>
      <c r="D2" s="1">
        <v>3.7877359880000001</v>
      </c>
      <c r="E2" s="1">
        <v>3.847953661</v>
      </c>
      <c r="F2" s="1">
        <v>3.30298589</v>
      </c>
      <c r="G2" s="1">
        <v>1.307763378</v>
      </c>
      <c r="H2" s="1">
        <v>0.105111408</v>
      </c>
      <c r="I2" s="1">
        <v>2.0579224379999999</v>
      </c>
      <c r="J2" s="1">
        <v>0.67669360999999995</v>
      </c>
      <c r="K2" s="1">
        <v>0.42160392699999999</v>
      </c>
      <c r="L2" s="1">
        <v>0</v>
      </c>
      <c r="M2" s="1">
        <v>114.8805375</v>
      </c>
      <c r="N2" s="1">
        <v>0</v>
      </c>
      <c r="O2" s="1">
        <v>0</v>
      </c>
      <c r="P2" s="1">
        <v>0</v>
      </c>
      <c r="Q2" s="1">
        <v>89.544300000000007</v>
      </c>
      <c r="R2" s="1">
        <v>599.30809999999997</v>
      </c>
      <c r="S2" s="1">
        <v>855.89985090000005</v>
      </c>
      <c r="T2" s="4">
        <v>17.499700000000001</v>
      </c>
      <c r="U2" s="1">
        <v>239.667</v>
      </c>
      <c r="V2" s="1">
        <f>U2*R2</f>
        <v>143634.37440269999</v>
      </c>
      <c r="W2" s="1">
        <f>T2*U2</f>
        <v>4194.1005998999999</v>
      </c>
      <c r="X2" s="1">
        <v>1994300000</v>
      </c>
      <c r="Y2" s="1">
        <v>7.3466135000000002E-2</v>
      </c>
      <c r="Z2" s="1">
        <v>0.67171314699999995</v>
      </c>
      <c r="AA2" s="1">
        <v>0.20653386500000001</v>
      </c>
      <c r="AB2" s="1">
        <v>0.95171314699999998</v>
      </c>
      <c r="AC2" s="1">
        <v>0</v>
      </c>
      <c r="AD2" s="1">
        <v>0.18920768099999999</v>
      </c>
      <c r="AE2" s="1">
        <v>0</v>
      </c>
      <c r="AF2" s="1">
        <v>0</v>
      </c>
      <c r="AG2" s="1">
        <v>600.18039999999996</v>
      </c>
      <c r="AH2" s="1">
        <v>552.54883830000006</v>
      </c>
      <c r="AI2" s="4">
        <v>19.724599999999999</v>
      </c>
      <c r="AJ2" s="1">
        <v>232.7</v>
      </c>
      <c r="AK2" s="1">
        <f>AG2*AJ2</f>
        <v>139661.97907999999</v>
      </c>
      <c r="AL2" s="1">
        <f>AI2*AJ2</f>
        <v>4589.9144199999992</v>
      </c>
      <c r="AM2" s="1">
        <v>1994300000</v>
      </c>
      <c r="AN2" s="1">
        <v>4.6866137000000002E-2</v>
      </c>
      <c r="AO2" s="1">
        <v>0.61323028899999998</v>
      </c>
      <c r="AP2" s="1">
        <v>0.29339194600000001</v>
      </c>
      <c r="AQ2" s="1">
        <v>0.95348837200000003</v>
      </c>
      <c r="AR2" s="1">
        <v>0</v>
      </c>
      <c r="AS2" s="1">
        <v>0.36325619199999998</v>
      </c>
      <c r="AT2" s="1">
        <v>0</v>
      </c>
      <c r="AU2" s="1">
        <v>7.3552913999999997E-2</v>
      </c>
      <c r="AV2" s="1">
        <v>627.84469999999999</v>
      </c>
      <c r="AW2" s="1">
        <v>974.94921150000005</v>
      </c>
      <c r="AX2" s="4">
        <v>29.9255</v>
      </c>
      <c r="AY2" s="1">
        <v>209.673</v>
      </c>
      <c r="AZ2" s="1">
        <f>AV2*AY2</f>
        <v>131642.0817831</v>
      </c>
      <c r="BA2" s="1">
        <f>AX2*AY2</f>
        <v>6274.5693615</v>
      </c>
      <c r="BB2" s="1">
        <v>1994300000</v>
      </c>
      <c r="BC2" s="1">
        <v>0.16312880399999999</v>
      </c>
      <c r="BD2" s="1">
        <v>0.40344868099999998</v>
      </c>
      <c r="BE2" s="1">
        <v>0.36787404800000001</v>
      </c>
      <c r="BF2" s="3">
        <v>0.90998636131245492</v>
      </c>
      <c r="BG2" s="1">
        <v>0.95171314699999998</v>
      </c>
      <c r="BH2" s="1">
        <v>0.95348837200000003</v>
      </c>
      <c r="BI2" s="1">
        <v>0.93445153299999995</v>
      </c>
      <c r="BJ2" s="1">
        <v>0.86868890900000006</v>
      </c>
      <c r="BK2" s="1">
        <v>1.3118891052554651</v>
      </c>
      <c r="BL2" s="1">
        <v>11.73999156</v>
      </c>
      <c r="BM2" s="1">
        <v>1.014904756</v>
      </c>
      <c r="BN2" s="1">
        <v>17.035138409999998</v>
      </c>
      <c r="BO2" s="1">
        <v>0.120479612</v>
      </c>
      <c r="BP2" s="1">
        <v>644.16579999999999</v>
      </c>
      <c r="BQ2" s="1">
        <v>1168.0098620000001</v>
      </c>
      <c r="BR2" s="4">
        <v>30.151700000000002</v>
      </c>
      <c r="BS2" s="1">
        <v>188.61699999999999</v>
      </c>
      <c r="BT2" s="1">
        <f>BP2*BS2</f>
        <v>121500.62069859999</v>
      </c>
      <c r="BU2" s="1">
        <f>BR2*BS2</f>
        <v>5687.1231988999998</v>
      </c>
      <c r="BV2" s="1">
        <v>1635490000</v>
      </c>
      <c r="BW2" s="1">
        <v>0.268557763</v>
      </c>
      <c r="BX2" s="1">
        <v>0.26517475499999998</v>
      </c>
      <c r="BY2" s="1">
        <v>0.33495639100000002</v>
      </c>
      <c r="BZ2" s="1">
        <f>SUM(BW2:BY2)</f>
        <v>0.86868890900000006</v>
      </c>
      <c r="CA2" s="1">
        <v>68.376784079999993</v>
      </c>
    </row>
    <row r="3" spans="1:79" x14ac:dyDescent="0.25">
      <c r="A3" s="1" t="s">
        <v>75</v>
      </c>
      <c r="B3" s="1">
        <v>2.5103800000000001</v>
      </c>
      <c r="C3" s="1">
        <v>2.4769552140000002</v>
      </c>
      <c r="D3" s="1">
        <v>4.0000434269999996</v>
      </c>
      <c r="E3" s="1">
        <v>3.714378983</v>
      </c>
      <c r="F3" s="1">
        <v>3.5249299989999998</v>
      </c>
      <c r="G3" s="1">
        <v>1.408981534</v>
      </c>
      <c r="H3" s="1">
        <v>7.6744408E-2</v>
      </c>
      <c r="I3" s="1">
        <v>1.649549476</v>
      </c>
      <c r="J3" s="1">
        <v>0.74036268900000002</v>
      </c>
      <c r="K3" s="1">
        <v>1.21454583</v>
      </c>
      <c r="L3" s="1">
        <v>0.54535413200000005</v>
      </c>
      <c r="M3" s="1">
        <v>153.88091249999999</v>
      </c>
      <c r="N3" s="1">
        <v>0</v>
      </c>
      <c r="O3" s="1">
        <v>11.19821863</v>
      </c>
      <c r="P3" s="1">
        <v>4.8818357999999999E-2</v>
      </c>
      <c r="Q3" s="1">
        <v>84.436899999999994</v>
      </c>
      <c r="R3" s="1">
        <v>530.59029999999996</v>
      </c>
      <c r="S3" s="1">
        <v>2194.2870990000001</v>
      </c>
      <c r="T3" s="4">
        <v>25.193000000000001</v>
      </c>
      <c r="U3" s="1">
        <v>104.667</v>
      </c>
      <c r="V3" s="1">
        <f t="shared" ref="V3:V55" si="0">U3*R3</f>
        <v>55535.294930099997</v>
      </c>
      <c r="W3" s="1">
        <f t="shared" ref="W3:W55" si="1">T3*U3</f>
        <v>2636.8757310000001</v>
      </c>
      <c r="X3" s="1">
        <v>717350000</v>
      </c>
      <c r="Y3" s="1">
        <v>0.23425008</v>
      </c>
      <c r="Z3" s="1">
        <v>0.33002878200000002</v>
      </c>
      <c r="AA3" s="1">
        <v>0.27534377999999998</v>
      </c>
      <c r="AB3" s="1">
        <v>0.83962264199999992</v>
      </c>
      <c r="AC3" s="1">
        <v>0</v>
      </c>
      <c r="AD3" s="1">
        <v>0</v>
      </c>
      <c r="AE3" s="1">
        <v>9.7352243509999994</v>
      </c>
      <c r="AF3" s="1">
        <v>8.4790741000000003E-2</v>
      </c>
      <c r="AG3" s="1">
        <v>553.51760000000002</v>
      </c>
      <c r="AH3" s="1">
        <v>1787.737881</v>
      </c>
      <c r="AI3" s="4">
        <v>29.8749</v>
      </c>
      <c r="AJ3" s="1">
        <v>125.273</v>
      </c>
      <c r="AK3" s="1">
        <f t="shared" ref="AK3:AK55" si="2">AG3*AJ3</f>
        <v>69340.810304800005</v>
      </c>
      <c r="AL3" s="1">
        <f t="shared" ref="AL3:AL55" si="3">AI3*AJ3</f>
        <v>3742.5183477</v>
      </c>
      <c r="AM3" s="1">
        <v>717350000</v>
      </c>
      <c r="AN3" s="1">
        <v>0.26952624800000002</v>
      </c>
      <c r="AO3" s="1">
        <v>0.36292502500000001</v>
      </c>
      <c r="AP3" s="1">
        <v>0.262910798</v>
      </c>
      <c r="AQ3" s="1">
        <v>0.89536207100000009</v>
      </c>
      <c r="AR3" s="1">
        <v>0</v>
      </c>
      <c r="AS3" s="1">
        <v>0.392165867</v>
      </c>
      <c r="AT3" s="1">
        <v>17.041682309999999</v>
      </c>
      <c r="AU3" s="1">
        <v>7.3214082999999999E-2</v>
      </c>
      <c r="AV3" s="1">
        <v>560.99419999999998</v>
      </c>
      <c r="AW3" s="1">
        <v>1295.483011</v>
      </c>
      <c r="AX3" s="4">
        <v>33.992699999999999</v>
      </c>
      <c r="AY3" s="1">
        <v>141.28899999999999</v>
      </c>
      <c r="AZ3" s="1">
        <f t="shared" ref="AZ3:AZ55" si="4">AV3*AY3</f>
        <v>79262.309523799995</v>
      </c>
      <c r="BA3" s="1">
        <f t="shared" ref="BA3:BA55" si="5">AX3*AY3</f>
        <v>4802.7945902999991</v>
      </c>
      <c r="BB3" s="1">
        <v>632404000</v>
      </c>
      <c r="BC3" s="1">
        <v>0.222276477</v>
      </c>
      <c r="BD3" s="1">
        <v>0.45128705899999999</v>
      </c>
      <c r="BE3" s="1">
        <v>0.26967029100000001</v>
      </c>
      <c r="BF3" s="3"/>
      <c r="BG3" s="1">
        <v>0.83962264199999992</v>
      </c>
      <c r="BH3" s="1">
        <v>0.89536207100000009</v>
      </c>
      <c r="BI3" s="1">
        <v>0.94323382700000002</v>
      </c>
      <c r="BJ3" s="1">
        <v>0.95293249999999996</v>
      </c>
      <c r="BK3" s="1">
        <v>1.3302260412833471</v>
      </c>
      <c r="BL3" s="1">
        <v>0</v>
      </c>
      <c r="BM3" s="1">
        <v>0.42885364500000001</v>
      </c>
      <c r="BN3" s="1">
        <v>17.14831869</v>
      </c>
      <c r="BO3" s="1">
        <v>8.0975838999999994E-2</v>
      </c>
      <c r="BP3" s="1">
        <v>558.09069999999997</v>
      </c>
      <c r="BQ3" s="1">
        <v>1267.012637</v>
      </c>
      <c r="BR3" s="4">
        <v>33.852699999999999</v>
      </c>
      <c r="BS3" s="1">
        <v>154.74199999999999</v>
      </c>
      <c r="BT3" s="1">
        <f t="shared" ref="BT3:BT55" si="6">BP3*BS3</f>
        <v>86360.071099399996</v>
      </c>
      <c r="BU3" s="1">
        <f t="shared" ref="BU3:BU55" si="7">BR3*BS3</f>
        <v>5238.4345033999998</v>
      </c>
      <c r="BV3" s="1">
        <v>584714000</v>
      </c>
      <c r="BW3" s="1">
        <v>0.196077109</v>
      </c>
      <c r="BX3" s="1">
        <v>0.47646287700000001</v>
      </c>
      <c r="BY3" s="1">
        <v>0.28039251399999998</v>
      </c>
      <c r="BZ3" s="1">
        <f t="shared" ref="BZ3:BZ55" si="8">SUM(BW3:BY3)</f>
        <v>0.95293249999999996</v>
      </c>
      <c r="CA3" s="1">
        <v>0</v>
      </c>
    </row>
    <row r="4" spans="1:79" x14ac:dyDescent="0.25">
      <c r="A4" s="1" t="s">
        <v>76</v>
      </c>
      <c r="B4" s="1">
        <v>3.2838880000000001</v>
      </c>
      <c r="C4" s="1">
        <v>3.2626762999999999</v>
      </c>
      <c r="D4" s="1">
        <v>3.0040356300000002</v>
      </c>
      <c r="E4" s="1">
        <v>3.7402116419999998</v>
      </c>
      <c r="F4" s="1">
        <v>3.0444640789999999</v>
      </c>
      <c r="G4" s="1">
        <v>1.291492184</v>
      </c>
      <c r="H4" s="1">
        <v>8.3359220000000008E-3</v>
      </c>
      <c r="I4" s="1">
        <v>1.293288977</v>
      </c>
      <c r="J4" s="1">
        <v>0.56427143000000002</v>
      </c>
      <c r="K4" s="1">
        <v>0.81157500599999999</v>
      </c>
      <c r="L4" s="1">
        <v>0.63183810799999995</v>
      </c>
      <c r="M4" s="1">
        <v>176.90582219999999</v>
      </c>
      <c r="N4" s="1">
        <v>7.0248744000000002E-2</v>
      </c>
      <c r="O4" s="1">
        <v>7.8283423579999996</v>
      </c>
      <c r="P4" s="1">
        <v>0.101347624</v>
      </c>
      <c r="Q4" s="1">
        <v>66.195099999999996</v>
      </c>
      <c r="R4" s="1">
        <v>536.58590000000004</v>
      </c>
      <c r="S4" s="1">
        <v>1592.8193000000001</v>
      </c>
      <c r="T4" s="4">
        <v>21.8428</v>
      </c>
      <c r="U4" s="1">
        <v>214.3</v>
      </c>
      <c r="V4" s="1">
        <f t="shared" si="0"/>
        <v>114990.35837000002</v>
      </c>
      <c r="W4" s="1">
        <f t="shared" si="1"/>
        <v>4680.9120400000002</v>
      </c>
      <c r="X4" s="1">
        <v>316790000</v>
      </c>
      <c r="Y4" s="1">
        <v>6.4039409000000005E-2</v>
      </c>
      <c r="Z4" s="1">
        <v>0.74479580499999998</v>
      </c>
      <c r="AA4" s="1">
        <v>0.15239154599999999</v>
      </c>
      <c r="AB4" s="1">
        <v>0.96122675999999996</v>
      </c>
      <c r="AC4" s="1">
        <v>1013.831107</v>
      </c>
      <c r="AD4" s="1">
        <v>0.14377340799999999</v>
      </c>
      <c r="AE4" s="1">
        <v>8.7788704210000006</v>
      </c>
      <c r="AF4" s="1">
        <v>8.3626662000000004E-2</v>
      </c>
      <c r="AG4" s="1">
        <v>549.97220000000004</v>
      </c>
      <c r="AH4" s="1">
        <v>1315.744328</v>
      </c>
      <c r="AI4" s="4">
        <v>20.081399999999999</v>
      </c>
      <c r="AJ4" s="1">
        <v>185.476</v>
      </c>
      <c r="AK4" s="1">
        <f t="shared" si="2"/>
        <v>102006.6437672</v>
      </c>
      <c r="AL4" s="1">
        <f t="shared" si="3"/>
        <v>3724.6177463999998</v>
      </c>
      <c r="AM4" s="1">
        <v>316790000</v>
      </c>
      <c r="AN4" s="1">
        <v>8.9004489000000006E-2</v>
      </c>
      <c r="AO4" s="1">
        <v>0.73526687099999999</v>
      </c>
      <c r="AP4" s="1">
        <v>0.14159481199999999</v>
      </c>
      <c r="AQ4" s="1">
        <v>0.96586617200000002</v>
      </c>
      <c r="AR4" s="1">
        <v>743.7147215</v>
      </c>
      <c r="AS4" s="1">
        <v>0.61845044999999998</v>
      </c>
      <c r="AT4" s="1">
        <v>17.14020159</v>
      </c>
      <c r="AU4" s="1">
        <v>0.18421378299999999</v>
      </c>
      <c r="AV4" s="1">
        <v>526.88580000000002</v>
      </c>
      <c r="AW4" s="1">
        <v>1308.5707950000001</v>
      </c>
      <c r="AX4" s="4">
        <v>16.2926</v>
      </c>
      <c r="AY4" s="1">
        <v>196.30500000000001</v>
      </c>
      <c r="AZ4" s="1">
        <f t="shared" si="4"/>
        <v>103430.31696900001</v>
      </c>
      <c r="BA4" s="1">
        <f t="shared" si="5"/>
        <v>3198.318843</v>
      </c>
      <c r="BB4" s="1">
        <v>276944000</v>
      </c>
      <c r="BC4" s="1">
        <v>8.4687964000000004E-2</v>
      </c>
      <c r="BD4" s="1">
        <v>0.69602251000000004</v>
      </c>
      <c r="BE4" s="1">
        <v>0.11715321200000001</v>
      </c>
      <c r="BF4" s="3"/>
      <c r="BG4" s="1">
        <v>0.96122675999999996</v>
      </c>
      <c r="BH4" s="1">
        <v>0.96586617200000002</v>
      </c>
      <c r="BI4" s="1">
        <v>0.89786368599999999</v>
      </c>
      <c r="BJ4" s="1">
        <v>0.82616679000000004</v>
      </c>
      <c r="BK4" s="1">
        <v>1.2455019640944971</v>
      </c>
      <c r="BL4" s="1">
        <v>238.27512039999999</v>
      </c>
      <c r="BM4" s="1">
        <v>0.60644086500000005</v>
      </c>
      <c r="BN4" s="1">
        <v>20.059561009999999</v>
      </c>
      <c r="BO4" s="1">
        <v>0.16747221200000001</v>
      </c>
      <c r="BP4" s="1">
        <v>485.77809999999999</v>
      </c>
      <c r="BQ4" s="1">
        <v>1453.0105370000001</v>
      </c>
      <c r="BR4" s="4">
        <v>14.869899999999999</v>
      </c>
      <c r="BS4" s="1">
        <v>221.08199999999999</v>
      </c>
      <c r="BT4" s="1">
        <f t="shared" si="6"/>
        <v>107396.79390419999</v>
      </c>
      <c r="BU4" s="1">
        <f t="shared" si="7"/>
        <v>3287.4672317999998</v>
      </c>
      <c r="BV4" s="1">
        <v>219496000</v>
      </c>
      <c r="BW4" s="1">
        <v>9.2174135000000004E-2</v>
      </c>
      <c r="BX4" s="1">
        <v>0.61315777199999999</v>
      </c>
      <c r="BY4" s="1">
        <v>0.120834883</v>
      </c>
      <c r="BZ4" s="1">
        <f t="shared" si="8"/>
        <v>0.82616679000000004</v>
      </c>
      <c r="CA4" s="1">
        <v>180.51346119999999</v>
      </c>
    </row>
    <row r="5" spans="1:79" x14ac:dyDescent="0.25">
      <c r="A5" s="1" t="s">
        <v>77</v>
      </c>
      <c r="B5" s="1">
        <v>4.9156719999999998</v>
      </c>
      <c r="C5" s="1">
        <v>2.9718617350000001</v>
      </c>
      <c r="D5" s="1">
        <v>3.1699401530000002</v>
      </c>
      <c r="E5" s="1">
        <v>3.477780831</v>
      </c>
      <c r="F5" s="1">
        <v>2.974201635</v>
      </c>
      <c r="G5" s="1">
        <v>1.3630894259999999</v>
      </c>
      <c r="H5" s="1">
        <v>1.8267724999999999E-2</v>
      </c>
      <c r="I5" s="1">
        <v>1.701969968</v>
      </c>
      <c r="J5" s="1">
        <v>0.47712125500000002</v>
      </c>
      <c r="K5" s="1">
        <v>0.48587909400000001</v>
      </c>
      <c r="L5" s="1">
        <v>0.77200408600000003</v>
      </c>
      <c r="M5" s="1">
        <v>373.81331110000002</v>
      </c>
      <c r="N5" s="1">
        <v>0.53475081300000005</v>
      </c>
      <c r="O5" s="1">
        <v>0</v>
      </c>
      <c r="P5" s="1">
        <v>0.40599822800000002</v>
      </c>
      <c r="Q5" s="1">
        <v>61.02</v>
      </c>
      <c r="R5" s="1">
        <v>566.32429999999999</v>
      </c>
      <c r="S5" s="1">
        <v>1150.34284</v>
      </c>
      <c r="T5" s="4">
        <v>14.102</v>
      </c>
      <c r="U5" s="1">
        <v>326.63600000000002</v>
      </c>
      <c r="V5" s="1">
        <f t="shared" si="0"/>
        <v>184981.90405480002</v>
      </c>
      <c r="W5" s="1">
        <f t="shared" si="1"/>
        <v>4606.2208720000008</v>
      </c>
      <c r="X5" s="1">
        <v>2341550000</v>
      </c>
      <c r="Y5" s="1">
        <v>0.14247690599999999</v>
      </c>
      <c r="Z5" s="1">
        <v>0.33912635000000002</v>
      </c>
      <c r="AA5" s="1">
        <v>0.321121027</v>
      </c>
      <c r="AB5" s="1">
        <v>0.80272428299999998</v>
      </c>
      <c r="AC5" s="1">
        <v>347.30127440000001</v>
      </c>
      <c r="AD5" s="1">
        <v>0.62407530899999997</v>
      </c>
      <c r="AE5" s="1">
        <v>0</v>
      </c>
      <c r="AF5" s="1">
        <v>0.39039671399999998</v>
      </c>
      <c r="AG5" s="1">
        <v>563.96510000000001</v>
      </c>
      <c r="AH5" s="1">
        <v>1361.2105630000001</v>
      </c>
      <c r="AI5" s="4">
        <v>11.6822</v>
      </c>
      <c r="AJ5" s="1">
        <v>276.14999999999998</v>
      </c>
      <c r="AK5" s="1">
        <f t="shared" si="2"/>
        <v>155738.96236499998</v>
      </c>
      <c r="AL5" s="1">
        <f t="shared" si="3"/>
        <v>3226.0395299999996</v>
      </c>
      <c r="AM5" s="1">
        <v>2144330000</v>
      </c>
      <c r="AN5" s="1">
        <v>0.24311609200000001</v>
      </c>
      <c r="AO5" s="1">
        <v>0.26338729799999999</v>
      </c>
      <c r="AP5" s="1">
        <v>0.230801162</v>
      </c>
      <c r="AQ5" s="1">
        <v>0.737304552</v>
      </c>
      <c r="AR5" s="1">
        <v>341.65767540000002</v>
      </c>
      <c r="AS5" s="1">
        <v>1.038712198</v>
      </c>
      <c r="AT5" s="1">
        <v>15.955035560000001</v>
      </c>
      <c r="AU5" s="1">
        <v>0.275738015</v>
      </c>
      <c r="AV5" s="1">
        <v>575.89829999999995</v>
      </c>
      <c r="AW5" s="1">
        <v>1628.1444080000001</v>
      </c>
      <c r="AX5" s="4">
        <v>15.0844</v>
      </c>
      <c r="AY5" s="1">
        <v>318.78300000000002</v>
      </c>
      <c r="AZ5" s="1">
        <f t="shared" si="4"/>
        <v>183586.5877689</v>
      </c>
      <c r="BA5" s="1">
        <f t="shared" si="5"/>
        <v>4808.6502852000003</v>
      </c>
      <c r="BB5" s="1">
        <v>1854280000</v>
      </c>
      <c r="BC5" s="1">
        <v>0.17324462600000001</v>
      </c>
      <c r="BD5" s="1">
        <v>0.31431126399999998</v>
      </c>
      <c r="BE5" s="1">
        <v>0.26482097500000001</v>
      </c>
      <c r="BF5" s="3"/>
      <c r="BG5" s="1">
        <v>0.80272428299999998</v>
      </c>
      <c r="BH5" s="1">
        <v>0.737304552</v>
      </c>
      <c r="BI5" s="1">
        <v>0.75237686500000001</v>
      </c>
      <c r="BJ5" s="1">
        <v>0.79993319400000007</v>
      </c>
      <c r="BK5" s="1">
        <v>1.0499464951881368</v>
      </c>
      <c r="BL5" s="1">
        <v>121.3766651</v>
      </c>
      <c r="BM5" s="1">
        <v>0.90019064100000001</v>
      </c>
      <c r="BN5" s="1">
        <v>14.275805099999999</v>
      </c>
      <c r="BO5" s="1">
        <v>0.168701354</v>
      </c>
      <c r="BP5" s="1">
        <v>578.95740000000001</v>
      </c>
      <c r="BQ5" s="1">
        <v>1785.3630439999999</v>
      </c>
      <c r="BR5" s="4">
        <v>16.253499999999999</v>
      </c>
      <c r="BS5" s="1">
        <v>310.73599999999999</v>
      </c>
      <c r="BT5" s="1">
        <f t="shared" si="6"/>
        <v>179902.90664639999</v>
      </c>
      <c r="BU5" s="1">
        <f t="shared" si="7"/>
        <v>5050.5475759999999</v>
      </c>
      <c r="BV5" s="1">
        <v>1760530000</v>
      </c>
      <c r="BW5" s="1">
        <v>0.19499181600000001</v>
      </c>
      <c r="BX5" s="1">
        <v>0.30256421700000002</v>
      </c>
      <c r="BY5" s="1">
        <v>0.30237716100000001</v>
      </c>
      <c r="BZ5" s="1">
        <f t="shared" si="8"/>
        <v>0.79993319400000007</v>
      </c>
      <c r="CA5" s="1">
        <v>118.8335689</v>
      </c>
    </row>
    <row r="6" spans="1:79" x14ac:dyDescent="0.25">
      <c r="A6" s="1" t="s">
        <v>78</v>
      </c>
      <c r="B6" s="1">
        <v>5.2017639999999998</v>
      </c>
      <c r="C6" s="1">
        <v>2.656092396</v>
      </c>
      <c r="D6" s="1">
        <v>3.2161457320000002</v>
      </c>
      <c r="E6" s="1">
        <v>3.9834314270000002</v>
      </c>
      <c r="F6" s="1">
        <v>3.5668943799999999</v>
      </c>
      <c r="G6" s="1">
        <v>1.357002611</v>
      </c>
      <c r="H6" s="1">
        <v>5.5095190000000002E-2</v>
      </c>
      <c r="I6" s="1">
        <v>1.9448837729999999</v>
      </c>
      <c r="J6" s="1">
        <v>0.84509803999999999</v>
      </c>
      <c r="K6" s="1">
        <v>1.0126497860000001</v>
      </c>
      <c r="L6" s="1">
        <v>0.79251523599999996</v>
      </c>
      <c r="M6" s="1">
        <v>172.79961109999999</v>
      </c>
      <c r="N6" s="1">
        <v>0</v>
      </c>
      <c r="O6" s="1">
        <v>0</v>
      </c>
      <c r="P6" s="1">
        <v>0.25431502099999997</v>
      </c>
      <c r="Q6" s="1">
        <v>81.070599999999999</v>
      </c>
      <c r="R6" s="1">
        <v>636.4624</v>
      </c>
      <c r="S6" s="1">
        <v>1248.5920719999999</v>
      </c>
      <c r="T6" s="4">
        <v>22.217300000000002</v>
      </c>
      <c r="U6" s="1">
        <v>173</v>
      </c>
      <c r="V6" s="1">
        <f t="shared" si="0"/>
        <v>110107.9952</v>
      </c>
      <c r="W6" s="1">
        <f t="shared" si="1"/>
        <v>3843.5929000000001</v>
      </c>
      <c r="X6" s="1">
        <v>2831200000</v>
      </c>
      <c r="Y6" s="1">
        <v>0.31017488100000001</v>
      </c>
      <c r="Z6" s="1">
        <v>0.37456279799999997</v>
      </c>
      <c r="AA6" s="1">
        <v>0.191255962</v>
      </c>
      <c r="AB6" s="1">
        <v>0.87599364099999999</v>
      </c>
      <c r="AC6" s="1">
        <v>211.67321250000001</v>
      </c>
      <c r="AD6" s="1">
        <v>0</v>
      </c>
      <c r="AE6" s="1">
        <v>0</v>
      </c>
      <c r="AF6" s="1">
        <v>0.25272806599999997</v>
      </c>
      <c r="AG6" s="1">
        <v>636.80830000000003</v>
      </c>
      <c r="AH6" s="1">
        <v>1280.004698</v>
      </c>
      <c r="AI6" s="4">
        <v>25.656600000000001</v>
      </c>
      <c r="AJ6" s="1">
        <v>125.81</v>
      </c>
      <c r="AK6" s="1">
        <f t="shared" si="2"/>
        <v>80116.852223000009</v>
      </c>
      <c r="AL6" s="1">
        <f t="shared" si="3"/>
        <v>3227.8568460000001</v>
      </c>
      <c r="AM6" s="1">
        <v>2831200000</v>
      </c>
      <c r="AN6" s="1">
        <v>0.28020039499999999</v>
      </c>
      <c r="AO6" s="1">
        <v>0.35556026000000002</v>
      </c>
      <c r="AP6" s="1">
        <v>0.231512842</v>
      </c>
      <c r="AQ6" s="1">
        <v>0.867273497</v>
      </c>
      <c r="AR6" s="1">
        <v>181.74297000000001</v>
      </c>
      <c r="AS6" s="1">
        <v>0.25149440899999997</v>
      </c>
      <c r="AT6" s="1">
        <v>0</v>
      </c>
      <c r="AU6" s="1">
        <v>0.23785013699999999</v>
      </c>
      <c r="AV6" s="1">
        <v>616.09540000000004</v>
      </c>
      <c r="AW6" s="1">
        <v>1395.9231139999999</v>
      </c>
      <c r="AX6" s="4">
        <v>22.732399999999998</v>
      </c>
      <c r="AY6" s="1">
        <v>114</v>
      </c>
      <c r="AZ6" s="1">
        <f t="shared" si="4"/>
        <v>70234.875599999999</v>
      </c>
      <c r="BA6" s="1">
        <f t="shared" si="5"/>
        <v>2591.4935999999998</v>
      </c>
      <c r="BB6" s="1">
        <v>2831200000</v>
      </c>
      <c r="BC6" s="1">
        <v>0.29112739399999998</v>
      </c>
      <c r="BD6" s="1">
        <v>0.34208502600000001</v>
      </c>
      <c r="BE6" s="1">
        <v>0.15766105599999999</v>
      </c>
      <c r="BF6" s="3"/>
      <c r="BG6" s="1">
        <v>0.87599364099999999</v>
      </c>
      <c r="BH6" s="1">
        <v>0.867273497</v>
      </c>
      <c r="BI6" s="1">
        <v>0.79087347600000002</v>
      </c>
      <c r="BJ6" s="1">
        <v>0.70578401700000004</v>
      </c>
      <c r="BK6" s="1">
        <v>1.0958355836867764</v>
      </c>
      <c r="BL6" s="1">
        <v>77.451595510000004</v>
      </c>
      <c r="BM6" s="1">
        <v>0.30321771800000002</v>
      </c>
      <c r="BN6" s="1">
        <v>6.6689896879999999</v>
      </c>
      <c r="BO6" s="1">
        <v>6.5651503E-2</v>
      </c>
      <c r="BP6" s="1">
        <v>592.92579999999998</v>
      </c>
      <c r="BQ6" s="1">
        <v>1638.6211229999999</v>
      </c>
      <c r="BR6" s="4">
        <v>18.7182</v>
      </c>
      <c r="BS6" s="1">
        <v>124.64</v>
      </c>
      <c r="BT6" s="1">
        <f t="shared" si="6"/>
        <v>73902.271712000002</v>
      </c>
      <c r="BU6" s="1">
        <f t="shared" si="7"/>
        <v>2333.0364479999998</v>
      </c>
      <c r="BV6" s="1">
        <v>2788780000</v>
      </c>
      <c r="BW6" s="1">
        <v>0.29115567999999997</v>
      </c>
      <c r="BX6" s="1">
        <v>0.26572730500000002</v>
      </c>
      <c r="BY6" s="1">
        <v>0.14890103199999999</v>
      </c>
      <c r="BZ6" s="1">
        <f t="shared" si="8"/>
        <v>0.70578401700000004</v>
      </c>
      <c r="CA6" s="1">
        <v>75.657071560000006</v>
      </c>
    </row>
    <row r="7" spans="1:79" x14ac:dyDescent="0.25">
      <c r="A7" s="1" t="s">
        <v>79</v>
      </c>
      <c r="B7" s="1">
        <v>0</v>
      </c>
      <c r="C7" s="1">
        <v>2.76348934</v>
      </c>
      <c r="D7" s="1">
        <v>1.9872497920000001</v>
      </c>
      <c r="E7" s="1">
        <v>3.4653711029999998</v>
      </c>
      <c r="F7" s="1">
        <v>3.8466316950000001</v>
      </c>
      <c r="G7" s="1">
        <v>1.2973794910000001</v>
      </c>
      <c r="H7" s="1">
        <v>0.14422974099999999</v>
      </c>
      <c r="I7" s="1">
        <v>1.6982594150000001</v>
      </c>
      <c r="J7" s="1">
        <v>0.75332766699999998</v>
      </c>
      <c r="K7" s="1">
        <v>1.1034933090000001</v>
      </c>
      <c r="L7" s="1">
        <v>0.69897000399999998</v>
      </c>
      <c r="M7" s="1">
        <v>335.52417780000002</v>
      </c>
      <c r="N7" s="1">
        <v>0.386733202</v>
      </c>
      <c r="O7" s="1">
        <v>0</v>
      </c>
      <c r="P7" s="1">
        <v>0.109351954</v>
      </c>
      <c r="Q7" s="1">
        <v>94.842200000000005</v>
      </c>
      <c r="R7" s="1">
        <v>510.41230000000002</v>
      </c>
      <c r="S7" s="1">
        <v>1698.926391</v>
      </c>
      <c r="T7" s="4">
        <v>19.514399999999998</v>
      </c>
      <c r="U7" s="1">
        <v>211.875</v>
      </c>
      <c r="V7" s="1">
        <f t="shared" si="0"/>
        <v>108143.60606250001</v>
      </c>
      <c r="W7" s="1">
        <f t="shared" si="1"/>
        <v>4134.6134999999995</v>
      </c>
      <c r="X7" s="1">
        <v>1994300000</v>
      </c>
      <c r="Y7" s="1">
        <v>0.27404629899999999</v>
      </c>
      <c r="Z7" s="1">
        <v>0.19856537299999999</v>
      </c>
      <c r="AA7" s="1">
        <v>0.22693185499999999</v>
      </c>
      <c r="AB7" s="1">
        <v>0.699543527</v>
      </c>
      <c r="AC7" s="1">
        <v>991.39037680000001</v>
      </c>
      <c r="AD7" s="1">
        <v>0.477437791</v>
      </c>
      <c r="AE7" s="1">
        <v>0</v>
      </c>
      <c r="AF7" s="1">
        <v>7.5937895000000005E-2</v>
      </c>
      <c r="AG7" s="1">
        <v>519.27359999999999</v>
      </c>
      <c r="AH7" s="1">
        <v>1951.695068</v>
      </c>
      <c r="AI7" s="4">
        <v>21.3111</v>
      </c>
      <c r="AJ7" s="1">
        <v>165.529</v>
      </c>
      <c r="AK7" s="1">
        <f t="shared" si="2"/>
        <v>85954.839734399997</v>
      </c>
      <c r="AL7" s="1">
        <f t="shared" si="3"/>
        <v>3527.6050719</v>
      </c>
      <c r="AM7" s="1">
        <v>1994300000</v>
      </c>
      <c r="AN7" s="1">
        <v>0.25453089699999998</v>
      </c>
      <c r="AO7" s="1">
        <v>0.30147754599999999</v>
      </c>
      <c r="AP7" s="1">
        <v>0.202998763</v>
      </c>
      <c r="AQ7" s="1">
        <v>0.75900720599999993</v>
      </c>
      <c r="AR7" s="1">
        <v>564.50951540000005</v>
      </c>
      <c r="AS7" s="1">
        <v>0.71776671299999995</v>
      </c>
      <c r="AT7" s="1">
        <v>9.5223500399999992</v>
      </c>
      <c r="AU7" s="1">
        <v>0.13411863800000001</v>
      </c>
      <c r="AV7" s="1">
        <v>572.24549999999999</v>
      </c>
      <c r="AW7" s="1">
        <v>1434.7001210000001</v>
      </c>
      <c r="AX7" s="4">
        <v>28.3001</v>
      </c>
      <c r="AY7" s="1">
        <v>266.20100000000002</v>
      </c>
      <c r="AZ7" s="1">
        <f t="shared" si="4"/>
        <v>152332.3243455</v>
      </c>
      <c r="BA7" s="1">
        <f t="shared" si="5"/>
        <v>7533.5149201000004</v>
      </c>
      <c r="BB7" s="1">
        <v>1720030000</v>
      </c>
      <c r="BC7" s="1">
        <v>0.169009575</v>
      </c>
      <c r="BD7" s="1">
        <v>0.47391777000000002</v>
      </c>
      <c r="BE7" s="1">
        <v>0.22856759900000001</v>
      </c>
      <c r="BF7" s="3"/>
      <c r="BG7" s="1">
        <v>0.699543527</v>
      </c>
      <c r="BH7" s="1">
        <v>0.75900720599999993</v>
      </c>
      <c r="BI7" s="1">
        <v>0.87149494400000005</v>
      </c>
      <c r="BJ7" s="1">
        <v>0.87124732799999993</v>
      </c>
      <c r="BK7" s="1">
        <v>1.2041614235444353</v>
      </c>
      <c r="BL7" s="1">
        <v>314.8063851</v>
      </c>
      <c r="BM7" s="1">
        <v>0.77443778600000002</v>
      </c>
      <c r="BN7" s="1">
        <v>9.5555992910000001</v>
      </c>
      <c r="BO7" s="1">
        <v>0.15327707600000001</v>
      </c>
      <c r="BP7" s="1">
        <v>586.15480000000002</v>
      </c>
      <c r="BQ7" s="1">
        <v>1573.6324380000001</v>
      </c>
      <c r="BR7" s="4">
        <v>25.412500000000001</v>
      </c>
      <c r="BS7" s="1">
        <v>286.99799999999999</v>
      </c>
      <c r="BT7" s="1">
        <f t="shared" si="6"/>
        <v>168225.2552904</v>
      </c>
      <c r="BU7" s="1">
        <f t="shared" si="7"/>
        <v>7293.3366750000005</v>
      </c>
      <c r="BV7" s="1">
        <v>1575730000</v>
      </c>
      <c r="BW7" s="1">
        <v>0.187467632</v>
      </c>
      <c r="BX7" s="1">
        <v>0.44190216799999998</v>
      </c>
      <c r="BY7" s="1">
        <v>0.24187752800000001</v>
      </c>
      <c r="BZ7" s="1">
        <f t="shared" si="8"/>
        <v>0.87124732799999993</v>
      </c>
      <c r="CA7" s="1">
        <v>187.94614319999999</v>
      </c>
    </row>
    <row r="8" spans="1:79" x14ac:dyDescent="0.25">
      <c r="A8" s="1" t="s">
        <v>80</v>
      </c>
      <c r="B8" s="1">
        <v>5.5620279999999998</v>
      </c>
      <c r="C8" s="1">
        <v>2.7874536550000002</v>
      </c>
      <c r="D8" s="1">
        <v>3.9158156179999999</v>
      </c>
      <c r="E8" s="1">
        <v>3.3259638370000002</v>
      </c>
      <c r="F8" s="1">
        <v>3.1996060449999999</v>
      </c>
      <c r="G8" s="1">
        <v>1.327525463</v>
      </c>
      <c r="H8" s="1">
        <v>0.11099661399999999</v>
      </c>
      <c r="I8" s="1">
        <v>1.6692514199999999</v>
      </c>
      <c r="J8" s="1">
        <v>0.70200041899999999</v>
      </c>
      <c r="K8" s="1">
        <v>1.1065918239999999</v>
      </c>
      <c r="L8" s="1">
        <v>0.81703807900000003</v>
      </c>
      <c r="M8" s="1">
        <v>219.422425</v>
      </c>
      <c r="N8" s="1">
        <v>0.28351841500000002</v>
      </c>
      <c r="O8" s="1">
        <v>14.0958691</v>
      </c>
      <c r="P8" s="1">
        <v>0</v>
      </c>
      <c r="Q8" s="1">
        <v>43.673200000000001</v>
      </c>
      <c r="R8" s="1">
        <v>549.15859999999998</v>
      </c>
      <c r="S8" s="1">
        <v>1010.687561</v>
      </c>
      <c r="T8" s="4">
        <v>11.3995</v>
      </c>
      <c r="U8" s="1">
        <v>314.25</v>
      </c>
      <c r="V8" s="1">
        <f t="shared" si="0"/>
        <v>172573.09005</v>
      </c>
      <c r="W8" s="1">
        <f t="shared" si="1"/>
        <v>3582.2928750000001</v>
      </c>
      <c r="X8" s="1">
        <v>2350710000</v>
      </c>
      <c r="Y8" s="1">
        <v>0.49907980600000001</v>
      </c>
      <c r="Z8" s="1">
        <v>0.24995817300000001</v>
      </c>
      <c r="AA8" s="1">
        <v>0.21582733800000001</v>
      </c>
      <c r="AB8" s="1">
        <v>0.964865317</v>
      </c>
      <c r="AC8" s="1">
        <v>0</v>
      </c>
      <c r="AD8" s="1">
        <v>0.55893849699999998</v>
      </c>
      <c r="AE8" s="1">
        <v>13.81197607</v>
      </c>
      <c r="AF8" s="1">
        <v>0</v>
      </c>
      <c r="AG8" s="1">
        <v>552.92930000000001</v>
      </c>
      <c r="AH8" s="1">
        <v>1188.6594480000001</v>
      </c>
      <c r="AI8" s="4">
        <v>13.724399999999999</v>
      </c>
      <c r="AJ8" s="1">
        <v>297.78899999999999</v>
      </c>
      <c r="AK8" s="1">
        <f t="shared" si="2"/>
        <v>164656.26331770001</v>
      </c>
      <c r="AL8" s="1">
        <f t="shared" si="3"/>
        <v>4086.9753515999996</v>
      </c>
      <c r="AM8" s="1">
        <v>2307730000</v>
      </c>
      <c r="AN8" s="1">
        <v>0.44479543900000001</v>
      </c>
      <c r="AO8" s="1">
        <v>0.25949610899999997</v>
      </c>
      <c r="AP8" s="1">
        <v>0.25664534999999999</v>
      </c>
      <c r="AQ8" s="1">
        <v>0.96093689800000004</v>
      </c>
      <c r="AR8" s="1">
        <v>0</v>
      </c>
      <c r="AS8" s="1">
        <v>0.87128219399999995</v>
      </c>
      <c r="AT8" s="1">
        <v>17.398107759999998</v>
      </c>
      <c r="AU8" s="1">
        <v>4.1415309999999997E-2</v>
      </c>
      <c r="AV8" s="1">
        <v>589.45320000000004</v>
      </c>
      <c r="AW8" s="1">
        <v>1418.411955</v>
      </c>
      <c r="AX8" s="4">
        <v>19.631699999999999</v>
      </c>
      <c r="AY8" s="1">
        <v>269.85500000000002</v>
      </c>
      <c r="AZ8" s="1">
        <f t="shared" si="4"/>
        <v>159066.89328600004</v>
      </c>
      <c r="BA8" s="1">
        <f t="shared" si="5"/>
        <v>5297.7124034999997</v>
      </c>
      <c r="BB8" s="1">
        <v>1841240000</v>
      </c>
      <c r="BC8" s="1">
        <v>0.24593600900000001</v>
      </c>
      <c r="BD8" s="1">
        <v>0.33645466600000001</v>
      </c>
      <c r="BE8" s="1">
        <v>0.33575060600000001</v>
      </c>
      <c r="BF8" s="3"/>
      <c r="BG8" s="1">
        <v>0.964865317</v>
      </c>
      <c r="BH8" s="1">
        <v>0.96093689800000004</v>
      </c>
      <c r="BI8" s="1">
        <v>0.91814128100000003</v>
      </c>
      <c r="BJ8" s="1">
        <v>0.91039776700000008</v>
      </c>
      <c r="BK8" s="1">
        <v>1.2806320613627009</v>
      </c>
      <c r="BL8" s="1">
        <v>0</v>
      </c>
      <c r="BM8" s="1">
        <v>0.60533362099999999</v>
      </c>
      <c r="BN8" s="1">
        <v>13.906344320000001</v>
      </c>
      <c r="BO8" s="1">
        <v>8.4332409999999997E-2</v>
      </c>
      <c r="BP8" s="1">
        <v>605.73440000000005</v>
      </c>
      <c r="BQ8" s="1">
        <v>1350.063322</v>
      </c>
      <c r="BR8" s="4">
        <v>16.195900000000002</v>
      </c>
      <c r="BS8" s="1">
        <v>211.239</v>
      </c>
      <c r="BT8" s="1">
        <f t="shared" si="6"/>
        <v>127954.72892160001</v>
      </c>
      <c r="BU8" s="1">
        <f t="shared" si="7"/>
        <v>3421.2057201000002</v>
      </c>
      <c r="BV8" s="1">
        <v>1521640000</v>
      </c>
      <c r="BW8" s="1">
        <v>0.309701475</v>
      </c>
      <c r="BX8" s="1">
        <v>0.291854</v>
      </c>
      <c r="BY8" s="1">
        <v>0.30884229200000002</v>
      </c>
      <c r="BZ8" s="1">
        <f t="shared" si="8"/>
        <v>0.91039776700000008</v>
      </c>
      <c r="CA8" s="1">
        <v>30.34695</v>
      </c>
    </row>
    <row r="9" spans="1:79" x14ac:dyDescent="0.25">
      <c r="A9" s="1" t="s">
        <v>81</v>
      </c>
      <c r="B9" s="1">
        <v>3.919648</v>
      </c>
      <c r="C9" s="1">
        <v>3.013824461</v>
      </c>
      <c r="D9" s="1">
        <v>1.7659900799999999</v>
      </c>
      <c r="E9" s="1">
        <v>3.2339644349999999</v>
      </c>
      <c r="F9" s="1">
        <v>3.1560126519999998</v>
      </c>
      <c r="G9" s="1">
        <v>1.326426898</v>
      </c>
      <c r="H9" s="1">
        <v>0.15558038699999999</v>
      </c>
      <c r="I9" s="1">
        <v>1.917539629</v>
      </c>
      <c r="J9" s="1">
        <v>0.801632346</v>
      </c>
      <c r="K9" s="1">
        <v>0.99519629200000004</v>
      </c>
      <c r="L9" s="1">
        <v>0.69193402999999998</v>
      </c>
      <c r="M9" s="1">
        <v>299.65163330000001</v>
      </c>
      <c r="N9" s="1">
        <v>0.18432457999999999</v>
      </c>
      <c r="O9" s="1">
        <v>8.2720717359999991</v>
      </c>
      <c r="P9" s="1">
        <v>0.156799191</v>
      </c>
      <c r="Q9" s="1">
        <v>55.581299999999999</v>
      </c>
      <c r="R9" s="1">
        <v>526.28229999999996</v>
      </c>
      <c r="S9" s="1">
        <v>1065.2780090000001</v>
      </c>
      <c r="T9" s="4">
        <v>12.496700000000001</v>
      </c>
      <c r="U9" s="1">
        <v>222</v>
      </c>
      <c r="V9" s="1">
        <f t="shared" si="0"/>
        <v>116834.6706</v>
      </c>
      <c r="W9" s="1">
        <f t="shared" si="1"/>
        <v>2774.2674000000002</v>
      </c>
      <c r="X9" s="1">
        <v>705730000</v>
      </c>
      <c r="Y9" s="1">
        <v>0.60980674000000001</v>
      </c>
      <c r="Z9" s="1">
        <v>5.5262737999999999E-2</v>
      </c>
      <c r="AA9" s="1">
        <v>0.29020923199999998</v>
      </c>
      <c r="AB9" s="1">
        <v>0.95527870999999998</v>
      </c>
      <c r="AC9" s="1">
        <v>946.35762380000006</v>
      </c>
      <c r="AD9" s="1">
        <v>0.83337095500000002</v>
      </c>
      <c r="AE9" s="1">
        <v>8.8774994409999994</v>
      </c>
      <c r="AF9" s="1">
        <v>0.14095719400000001</v>
      </c>
      <c r="AG9" s="1">
        <v>532.78219999999999</v>
      </c>
      <c r="AH9" s="1">
        <v>885.09242189999998</v>
      </c>
      <c r="AI9" s="4">
        <v>13.9794</v>
      </c>
      <c r="AJ9" s="1">
        <v>234.524</v>
      </c>
      <c r="AK9" s="1">
        <f t="shared" si="2"/>
        <v>124950.2126728</v>
      </c>
      <c r="AL9" s="1">
        <f t="shared" si="3"/>
        <v>3278.5048056000001</v>
      </c>
      <c r="AM9" s="1">
        <v>705730000</v>
      </c>
      <c r="AN9" s="1">
        <v>0.55776095999999997</v>
      </c>
      <c r="AO9" s="1">
        <v>0.105383407</v>
      </c>
      <c r="AP9" s="1">
        <v>0.294659432</v>
      </c>
      <c r="AQ9" s="1">
        <v>0.95780379900000001</v>
      </c>
      <c r="AR9" s="1">
        <v>462.21889609999999</v>
      </c>
      <c r="AS9" s="1">
        <v>0.55605908800000003</v>
      </c>
      <c r="AT9" s="1">
        <v>14.1540458</v>
      </c>
      <c r="AU9" s="1">
        <v>0.20919990199999999</v>
      </c>
      <c r="AV9" s="1">
        <v>551.26739999999995</v>
      </c>
      <c r="AW9" s="1">
        <v>1241.2220110000001</v>
      </c>
      <c r="AX9" s="4">
        <v>21.020299999999999</v>
      </c>
      <c r="AY9" s="1">
        <v>211.255</v>
      </c>
      <c r="AZ9" s="1">
        <f t="shared" si="4"/>
        <v>116457.99458699999</v>
      </c>
      <c r="BA9" s="1">
        <f t="shared" si="5"/>
        <v>4440.6434764999995</v>
      </c>
      <c r="BB9" s="1">
        <v>1023010000</v>
      </c>
      <c r="BC9" s="1">
        <v>0.32617495400000002</v>
      </c>
      <c r="BD9" s="1">
        <v>0.25477122499999999</v>
      </c>
      <c r="BE9" s="1">
        <v>0.32264509800000002</v>
      </c>
      <c r="BF9" s="3"/>
      <c r="BG9" s="1">
        <v>0.95527870999999998</v>
      </c>
      <c r="BH9" s="1">
        <v>0.95780379900000001</v>
      </c>
      <c r="BI9" s="1">
        <v>0.90359127700000008</v>
      </c>
      <c r="BJ9" s="1">
        <v>0.88588425100000001</v>
      </c>
      <c r="BK9" s="1">
        <v>1.2550799279928442</v>
      </c>
      <c r="BL9" s="1">
        <v>105.31955360000001</v>
      </c>
      <c r="BM9" s="1">
        <v>0.37986447499999998</v>
      </c>
      <c r="BN9" s="1">
        <v>11.635578750000001</v>
      </c>
      <c r="BO9" s="1">
        <v>9.5379118999999998E-2</v>
      </c>
      <c r="BP9" s="1">
        <v>559.75210000000004</v>
      </c>
      <c r="BQ9" s="1">
        <v>1441.1344079999999</v>
      </c>
      <c r="BR9" s="4">
        <v>21.898599999999998</v>
      </c>
      <c r="BS9" s="1">
        <v>322.41300000000001</v>
      </c>
      <c r="BT9" s="1">
        <f t="shared" si="6"/>
        <v>180471.35381730003</v>
      </c>
      <c r="BU9" s="1">
        <f t="shared" si="7"/>
        <v>7060.3933217999993</v>
      </c>
      <c r="BV9" s="1">
        <v>1145250000</v>
      </c>
      <c r="BW9" s="1">
        <v>0.25245036599999998</v>
      </c>
      <c r="BX9" s="1">
        <v>0.35568015600000003</v>
      </c>
      <c r="BY9" s="1">
        <v>0.277753729</v>
      </c>
      <c r="BZ9" s="1">
        <f t="shared" si="8"/>
        <v>0.88588425100000001</v>
      </c>
      <c r="CA9" s="1">
        <v>169.08903620000001</v>
      </c>
    </row>
    <row r="10" spans="1:79" x14ac:dyDescent="0.25">
      <c r="A10" s="1" t="s">
        <v>82</v>
      </c>
      <c r="B10" s="1">
        <v>1.5355479999999999</v>
      </c>
      <c r="C10" s="1">
        <v>3.0358305400000001</v>
      </c>
      <c r="D10" s="1">
        <v>4.0000434269999996</v>
      </c>
      <c r="E10" s="1">
        <v>3.0465585630000001</v>
      </c>
      <c r="F10" s="1">
        <v>2.993390963</v>
      </c>
      <c r="G10" s="1">
        <v>1.395042305</v>
      </c>
      <c r="H10" s="1">
        <v>0.237933281</v>
      </c>
      <c r="I10" s="1">
        <v>1.598870338</v>
      </c>
      <c r="J10" s="1">
        <v>0.84509803999999999</v>
      </c>
      <c r="K10" s="1">
        <v>1.2430380489999999</v>
      </c>
      <c r="L10" s="1">
        <v>0.40407183699999999</v>
      </c>
      <c r="M10" s="1">
        <v>181.70429999999999</v>
      </c>
      <c r="N10" s="1">
        <v>0.27306955399999999</v>
      </c>
      <c r="O10" s="1">
        <v>13.355694700000001</v>
      </c>
      <c r="P10" s="1">
        <v>0.16652496899999999</v>
      </c>
      <c r="Q10" s="1">
        <v>78.818899999999999</v>
      </c>
      <c r="R10" s="1">
        <v>484.9282</v>
      </c>
      <c r="S10" s="1">
        <v>1686.086366</v>
      </c>
      <c r="T10" s="4">
        <v>26.266999999999999</v>
      </c>
      <c r="U10" s="1">
        <v>74</v>
      </c>
      <c r="V10" s="1">
        <f t="shared" si="0"/>
        <v>35884.686800000003</v>
      </c>
      <c r="W10" s="1">
        <f t="shared" si="1"/>
        <v>1943.758</v>
      </c>
      <c r="X10" s="1">
        <v>718448000</v>
      </c>
      <c r="Y10" s="1">
        <v>0.462135615</v>
      </c>
      <c r="Z10" s="1">
        <v>0.26251584300000003</v>
      </c>
      <c r="AA10" s="1">
        <v>0.201837769</v>
      </c>
      <c r="AB10" s="1">
        <v>0.92648922700000003</v>
      </c>
      <c r="AC10" s="1">
        <v>0</v>
      </c>
      <c r="AD10" s="1">
        <v>0.14275651</v>
      </c>
      <c r="AE10" s="1">
        <v>12.52389091</v>
      </c>
      <c r="AF10" s="1">
        <v>0.15455925400000001</v>
      </c>
      <c r="AG10" s="1">
        <v>494.81939999999997</v>
      </c>
      <c r="AH10" s="1">
        <v>1275.5934159999999</v>
      </c>
      <c r="AI10" s="4">
        <v>30.835799999999999</v>
      </c>
      <c r="AJ10" s="1">
        <v>91.684200000000004</v>
      </c>
      <c r="AK10" s="1">
        <f t="shared" si="2"/>
        <v>45367.120833480003</v>
      </c>
      <c r="AL10" s="1">
        <f t="shared" si="3"/>
        <v>2827.15565436</v>
      </c>
      <c r="AM10" s="1">
        <v>719365000</v>
      </c>
      <c r="AN10" s="1">
        <v>0.30722508700000001</v>
      </c>
      <c r="AO10" s="1">
        <v>0.40186453799999999</v>
      </c>
      <c r="AP10" s="1">
        <v>0.231513525</v>
      </c>
      <c r="AQ10" s="1">
        <v>0.94060315000000005</v>
      </c>
      <c r="AR10" s="1">
        <v>0</v>
      </c>
      <c r="AS10" s="1">
        <v>3.6568028000000002E-2</v>
      </c>
      <c r="AT10" s="1">
        <v>10.642006869999999</v>
      </c>
      <c r="AU10" s="1">
        <v>7.6208814999999999E-2</v>
      </c>
      <c r="AV10" s="1">
        <v>537.34559999999999</v>
      </c>
      <c r="AW10" s="1">
        <v>1037.4009639999999</v>
      </c>
      <c r="AX10" s="4">
        <v>32.3247</v>
      </c>
      <c r="AY10" s="1">
        <v>162.107</v>
      </c>
      <c r="AZ10" s="1">
        <f t="shared" si="4"/>
        <v>87107.483179200004</v>
      </c>
      <c r="BA10" s="1">
        <f t="shared" si="5"/>
        <v>5240.0601428999998</v>
      </c>
      <c r="BB10" s="1">
        <v>722906000</v>
      </c>
      <c r="BC10" s="1">
        <v>0.24649590599999999</v>
      </c>
      <c r="BD10" s="1">
        <v>0.47010956700000001</v>
      </c>
      <c r="BE10" s="1">
        <v>0.24283154100000001</v>
      </c>
      <c r="BF10" s="3">
        <v>1.1054956953631287</v>
      </c>
      <c r="BG10" s="1">
        <v>0.92648922700000003</v>
      </c>
      <c r="BH10" s="1">
        <v>0.94060315000000005</v>
      </c>
      <c r="BI10" s="1">
        <v>0.95943701400000003</v>
      </c>
      <c r="BJ10" s="1">
        <v>0.94800868000000005</v>
      </c>
      <c r="BK10" s="1">
        <v>1.3680067276240944</v>
      </c>
      <c r="BL10" s="1">
        <v>0</v>
      </c>
      <c r="BM10" s="1">
        <v>0.21106657600000001</v>
      </c>
      <c r="BN10" s="1">
        <v>12.88613155</v>
      </c>
      <c r="BO10" s="1">
        <v>6.9031892999999997E-2</v>
      </c>
      <c r="BP10" s="1">
        <v>523.54679999999996</v>
      </c>
      <c r="BQ10" s="1">
        <v>1186.3645739999999</v>
      </c>
      <c r="BR10" s="4">
        <v>30.267299999999999</v>
      </c>
      <c r="BS10" s="1">
        <v>160.38499999999999</v>
      </c>
      <c r="BT10" s="1">
        <f t="shared" si="6"/>
        <v>83969.053517999986</v>
      </c>
      <c r="BU10" s="1">
        <f t="shared" si="7"/>
        <v>4854.4209104999991</v>
      </c>
      <c r="BV10" s="1">
        <v>655331000</v>
      </c>
      <c r="BW10" s="1">
        <v>0.23048749700000001</v>
      </c>
      <c r="BX10" s="1">
        <v>0.471530385</v>
      </c>
      <c r="BY10" s="1">
        <v>0.24599079800000001</v>
      </c>
      <c r="BZ10" s="1">
        <f t="shared" si="8"/>
        <v>0.94800868000000005</v>
      </c>
      <c r="CA10" s="1">
        <v>0</v>
      </c>
    </row>
    <row r="11" spans="1:79" x14ac:dyDescent="0.25">
      <c r="A11" s="1" t="s">
        <v>83</v>
      </c>
      <c r="B11" s="1">
        <v>0</v>
      </c>
      <c r="C11" s="1">
        <v>2.6056269159999998</v>
      </c>
      <c r="D11" s="1">
        <v>3.1822217739999998</v>
      </c>
      <c r="E11" s="1">
        <v>3.5153984230000002</v>
      </c>
      <c r="F11" s="1">
        <v>3.7400823550000002</v>
      </c>
      <c r="G11" s="1">
        <v>1.307576257</v>
      </c>
      <c r="H11" s="1">
        <v>0.102419327</v>
      </c>
      <c r="I11" s="1">
        <v>1.913993678</v>
      </c>
      <c r="J11" s="1">
        <v>0.795880017</v>
      </c>
      <c r="K11" s="1">
        <v>0.79873694299999998</v>
      </c>
      <c r="L11" s="1">
        <v>0</v>
      </c>
      <c r="M11" s="1">
        <v>162.85908749999999</v>
      </c>
      <c r="N11" s="1">
        <v>0</v>
      </c>
      <c r="O11" s="1">
        <v>0</v>
      </c>
      <c r="P11" s="1">
        <v>0.18898860300000001</v>
      </c>
      <c r="Q11" s="1">
        <v>94.4191</v>
      </c>
      <c r="R11" s="1">
        <v>507.22649999999999</v>
      </c>
      <c r="S11" s="1">
        <v>1482.707011</v>
      </c>
      <c r="T11" s="4">
        <v>6.9223699999999999</v>
      </c>
      <c r="U11" s="1">
        <v>198.1</v>
      </c>
      <c r="V11" s="1">
        <f t="shared" si="0"/>
        <v>100481.56964999999</v>
      </c>
      <c r="W11" s="1">
        <f t="shared" si="1"/>
        <v>1371.3214969999999</v>
      </c>
      <c r="X11" s="1">
        <v>274360000</v>
      </c>
      <c r="Y11" s="1">
        <v>0.229343136</v>
      </c>
      <c r="Z11" s="1">
        <v>0.39395876600000002</v>
      </c>
      <c r="AA11" s="1">
        <v>0.28831708499999997</v>
      </c>
      <c r="AB11" s="1">
        <v>0.91161898699999999</v>
      </c>
      <c r="AC11" s="1">
        <v>215.05960450000001</v>
      </c>
      <c r="AD11" s="1">
        <v>0</v>
      </c>
      <c r="AE11" s="1">
        <v>7.8076412199999998</v>
      </c>
      <c r="AF11" s="1">
        <v>0.14363522000000001</v>
      </c>
      <c r="AG11" s="1">
        <v>513.5299</v>
      </c>
      <c r="AH11" s="1">
        <v>1439.409789</v>
      </c>
      <c r="AI11" s="4">
        <v>11.131600000000001</v>
      </c>
      <c r="AJ11" s="1">
        <v>150.5</v>
      </c>
      <c r="AK11" s="1">
        <f t="shared" si="2"/>
        <v>77286.249949999998</v>
      </c>
      <c r="AL11" s="1">
        <f t="shared" si="3"/>
        <v>1675.3058000000001</v>
      </c>
      <c r="AM11" s="1">
        <v>272711000</v>
      </c>
      <c r="AN11" s="1">
        <v>0.17559224700000001</v>
      </c>
      <c r="AO11" s="1">
        <v>0.48671931099999999</v>
      </c>
      <c r="AP11" s="1">
        <v>0.23395549199999999</v>
      </c>
      <c r="AQ11" s="1">
        <v>0.89626704999999995</v>
      </c>
      <c r="AR11" s="1">
        <v>216.98310069999999</v>
      </c>
      <c r="AS11" s="1">
        <v>2.0728836E-2</v>
      </c>
      <c r="AT11" s="1">
        <v>12.691375539999999</v>
      </c>
      <c r="AU11" s="1">
        <v>0.24726263400000001</v>
      </c>
      <c r="AV11" s="1">
        <v>543.15279999999996</v>
      </c>
      <c r="AW11" s="1">
        <v>1142.0554340000001</v>
      </c>
      <c r="AX11" s="4">
        <v>21.673300000000001</v>
      </c>
      <c r="AY11" s="1">
        <v>128.84299999999999</v>
      </c>
      <c r="AZ11" s="1">
        <f t="shared" si="4"/>
        <v>69981.436210399988</v>
      </c>
      <c r="BA11" s="1">
        <f t="shared" si="5"/>
        <v>2792.4529918999997</v>
      </c>
      <c r="BB11" s="1">
        <v>241308000</v>
      </c>
      <c r="BC11" s="1">
        <v>0.18378994600000001</v>
      </c>
      <c r="BD11" s="1">
        <v>0.43857152399999999</v>
      </c>
      <c r="BE11" s="1">
        <v>0.184602088</v>
      </c>
      <c r="BF11" s="3">
        <v>-8.7596558612875991E-2</v>
      </c>
      <c r="BG11" s="1">
        <v>0.91161898699999999</v>
      </c>
      <c r="BH11" s="1">
        <v>0.89626704999999995</v>
      </c>
      <c r="BI11" s="1">
        <v>0.80696355799999997</v>
      </c>
      <c r="BJ11" s="1">
        <v>0.79492233499999987</v>
      </c>
      <c r="BK11" s="1">
        <v>1.1159111981380823</v>
      </c>
      <c r="BL11" s="1">
        <v>106.6520913</v>
      </c>
      <c r="BM11" s="1">
        <v>0.189975476</v>
      </c>
      <c r="BN11" s="1">
        <v>11.205282739999999</v>
      </c>
      <c r="BO11" s="1">
        <v>0.23728064900000001</v>
      </c>
      <c r="BP11" s="1">
        <v>530.80989999999997</v>
      </c>
      <c r="BQ11" s="1">
        <v>1194.790532</v>
      </c>
      <c r="BR11" s="4">
        <v>19.6327</v>
      </c>
      <c r="BS11" s="1">
        <v>122.27800000000001</v>
      </c>
      <c r="BT11" s="1">
        <f t="shared" si="6"/>
        <v>64906.372952199999</v>
      </c>
      <c r="BU11" s="1">
        <f t="shared" si="7"/>
        <v>2400.6472905999999</v>
      </c>
      <c r="BV11" s="1">
        <v>228375000</v>
      </c>
      <c r="BW11" s="1">
        <v>0.24234040000000001</v>
      </c>
      <c r="BX11" s="1">
        <v>0.39902407099999998</v>
      </c>
      <c r="BY11" s="1">
        <v>0.15355786399999999</v>
      </c>
      <c r="BZ11" s="1">
        <f t="shared" si="8"/>
        <v>0.79492233499999987</v>
      </c>
      <c r="CA11" s="1">
        <v>149.04319620000001</v>
      </c>
    </row>
    <row r="12" spans="1:79" x14ac:dyDescent="0.25">
      <c r="A12" s="1" t="s">
        <v>84</v>
      </c>
      <c r="B12" s="1">
        <v>2.2666719999999998</v>
      </c>
      <c r="C12" s="1">
        <v>2.6860183950000001</v>
      </c>
      <c r="D12" s="1">
        <v>3.4959526209999998</v>
      </c>
      <c r="E12" s="1">
        <v>3.5007684810000002</v>
      </c>
      <c r="F12" s="1">
        <v>2.5850499039999999</v>
      </c>
      <c r="G12" s="1">
        <v>1.2386871690000001</v>
      </c>
      <c r="H12" s="1">
        <v>0</v>
      </c>
      <c r="I12" s="1">
        <v>1.2366649860000001</v>
      </c>
      <c r="J12" s="1">
        <v>0.636822098</v>
      </c>
      <c r="K12" s="1">
        <v>1.4610981629999999</v>
      </c>
      <c r="L12" s="1">
        <v>0.51410553000000003</v>
      </c>
      <c r="M12" s="1">
        <v>61.087200000000003</v>
      </c>
      <c r="N12" s="1">
        <v>0.53411307799999996</v>
      </c>
      <c r="O12" s="1">
        <v>20.768479719999998</v>
      </c>
      <c r="P12" s="1">
        <v>0.28556283500000001</v>
      </c>
      <c r="Q12" s="1">
        <v>37.053600000000003</v>
      </c>
      <c r="R12" s="1">
        <v>344.08109999999999</v>
      </c>
      <c r="S12" s="1">
        <v>2058.099033</v>
      </c>
      <c r="T12" s="4">
        <v>4.0100800000000003</v>
      </c>
      <c r="U12" s="1">
        <v>29.666699999999999</v>
      </c>
      <c r="V12" s="1">
        <f t="shared" si="0"/>
        <v>10207.750769369999</v>
      </c>
      <c r="W12" s="1">
        <f t="shared" si="1"/>
        <v>118.965840336</v>
      </c>
      <c r="X12" s="1">
        <v>4000250</v>
      </c>
      <c r="Y12" s="1">
        <v>0</v>
      </c>
      <c r="Z12" s="1">
        <v>0.37906250000000002</v>
      </c>
      <c r="AA12" s="1">
        <v>5.7812500000000003E-2</v>
      </c>
      <c r="AB12" s="1">
        <v>0.43687500000000001</v>
      </c>
      <c r="AC12" s="1">
        <v>0</v>
      </c>
      <c r="AD12" s="1">
        <v>0.82669481099999997</v>
      </c>
      <c r="AE12" s="1">
        <v>20.94745391</v>
      </c>
      <c r="AF12" s="1">
        <v>0.33089472399999997</v>
      </c>
      <c r="AG12" s="1">
        <v>343.9907</v>
      </c>
      <c r="AH12" s="1">
        <v>2142.936772</v>
      </c>
      <c r="AI12" s="4">
        <v>4.3032500000000002</v>
      </c>
      <c r="AJ12" s="1">
        <v>27.136399999999998</v>
      </c>
      <c r="AK12" s="1">
        <f t="shared" si="2"/>
        <v>9334.6692314800002</v>
      </c>
      <c r="AL12" s="1">
        <f t="shared" si="3"/>
        <v>116.7747133</v>
      </c>
      <c r="AM12" s="1">
        <v>5724470</v>
      </c>
      <c r="AN12" s="1">
        <v>0</v>
      </c>
      <c r="AO12" s="1">
        <v>0.35070665299999998</v>
      </c>
      <c r="AP12" s="1">
        <v>3.8193725999999997E-2</v>
      </c>
      <c r="AQ12" s="1">
        <v>0.38890037899999996</v>
      </c>
      <c r="AR12" s="1">
        <v>0</v>
      </c>
      <c r="AS12" s="1">
        <v>0.46249031699999998</v>
      </c>
      <c r="AT12" s="1">
        <v>24.642762690000001</v>
      </c>
      <c r="AU12" s="1">
        <v>0.38916217800000003</v>
      </c>
      <c r="AV12" s="1">
        <v>335.52190000000002</v>
      </c>
      <c r="AW12" s="1">
        <v>1225.2659389999999</v>
      </c>
      <c r="AX12" s="4">
        <v>4.8922800000000004</v>
      </c>
      <c r="AY12" s="1">
        <v>50.673200000000001</v>
      </c>
      <c r="AZ12" s="1">
        <f t="shared" si="4"/>
        <v>17001.96834308</v>
      </c>
      <c r="BA12" s="1">
        <f t="shared" si="5"/>
        <v>247.90748289600003</v>
      </c>
      <c r="BB12" s="1">
        <v>16579500</v>
      </c>
      <c r="BC12" s="1">
        <v>3.2662030000000001E-3</v>
      </c>
      <c r="BD12" s="1">
        <v>0.38966225500000001</v>
      </c>
      <c r="BE12" s="1">
        <v>7.8895196000000001E-2</v>
      </c>
      <c r="BF12" s="3"/>
      <c r="BG12" s="1">
        <v>0.43687500000000001</v>
      </c>
      <c r="BH12" s="1">
        <v>0.38890037899999996</v>
      </c>
      <c r="BI12" s="1">
        <v>0.47182365400000004</v>
      </c>
      <c r="BJ12" s="1">
        <v>0.50995250599999997</v>
      </c>
      <c r="BK12" s="1">
        <v>0.7572068831237061</v>
      </c>
      <c r="BL12" s="1">
        <v>34.827785249999998</v>
      </c>
      <c r="BM12" s="1">
        <v>0.56468479900000002</v>
      </c>
      <c r="BN12" s="1">
        <v>22.301341499999999</v>
      </c>
      <c r="BO12" s="1">
        <v>0.22969188500000001</v>
      </c>
      <c r="BP12" s="1">
        <v>318.26280000000003</v>
      </c>
      <c r="BQ12" s="1">
        <v>1334.248102</v>
      </c>
      <c r="BR12" s="4">
        <v>6.0739999999999998</v>
      </c>
      <c r="BS12" s="1">
        <v>54.964700000000001</v>
      </c>
      <c r="BT12" s="1">
        <f t="shared" si="6"/>
        <v>17493.219323160003</v>
      </c>
      <c r="BU12" s="1">
        <f t="shared" si="7"/>
        <v>333.85558779999997</v>
      </c>
      <c r="BV12" s="1">
        <v>17739800</v>
      </c>
      <c r="BW12" s="1">
        <v>1.2145661E-2</v>
      </c>
      <c r="BX12" s="1">
        <v>0.42733871000000001</v>
      </c>
      <c r="BY12" s="1">
        <v>7.0468135000000001E-2</v>
      </c>
      <c r="BZ12" s="1">
        <f t="shared" si="8"/>
        <v>0.50995250599999997</v>
      </c>
      <c r="CA12" s="1">
        <v>24.815638809999999</v>
      </c>
    </row>
    <row r="13" spans="1:79" x14ac:dyDescent="0.25">
      <c r="A13" s="1" t="s">
        <v>85</v>
      </c>
      <c r="B13" s="1">
        <v>1.5355479999999999</v>
      </c>
      <c r="C13" s="1">
        <v>3.0830115669999998</v>
      </c>
      <c r="D13" s="1">
        <v>3.8362838909999999</v>
      </c>
      <c r="E13" s="1">
        <v>3.2668504039999999</v>
      </c>
      <c r="F13" s="1">
        <v>3.3189491019999999</v>
      </c>
      <c r="G13" s="1">
        <v>1.284079647</v>
      </c>
      <c r="H13" s="1">
        <v>5.6940813E-2</v>
      </c>
      <c r="I13" s="1">
        <v>1.6450181939999999</v>
      </c>
      <c r="J13" s="1">
        <v>0.89701583900000004</v>
      </c>
      <c r="K13" s="1">
        <v>0.96010064799999995</v>
      </c>
      <c r="L13" s="1">
        <v>0.40407183699999999</v>
      </c>
      <c r="M13" s="1">
        <v>212.68524439999999</v>
      </c>
      <c r="N13" s="1">
        <v>0.517189236</v>
      </c>
      <c r="O13" s="1">
        <v>14.40972912</v>
      </c>
      <c r="P13" s="1">
        <v>0</v>
      </c>
      <c r="Q13" s="1">
        <v>73.049400000000006</v>
      </c>
      <c r="R13" s="1">
        <v>667.93979999999999</v>
      </c>
      <c r="S13" s="1">
        <v>1600.4059199999999</v>
      </c>
      <c r="T13" s="4">
        <v>47.593499999999999</v>
      </c>
      <c r="U13" s="1">
        <v>110.4</v>
      </c>
      <c r="V13" s="1">
        <f t="shared" si="0"/>
        <v>73740.553920000006</v>
      </c>
      <c r="W13" s="1">
        <f t="shared" si="1"/>
        <v>5254.3224</v>
      </c>
      <c r="X13" s="1">
        <v>1939720000</v>
      </c>
      <c r="Y13" s="1">
        <v>0.15979627599999999</v>
      </c>
      <c r="Z13" s="1">
        <v>0.35460767100000001</v>
      </c>
      <c r="AA13" s="1">
        <v>0.45917555300000001</v>
      </c>
      <c r="AB13" s="1">
        <v>0.97357950000000004</v>
      </c>
      <c r="AC13" s="1">
        <v>0</v>
      </c>
      <c r="AD13" s="1">
        <v>0.67830398599999997</v>
      </c>
      <c r="AE13" s="1">
        <v>17.398764280000002</v>
      </c>
      <c r="AF13" s="1">
        <v>0</v>
      </c>
      <c r="AG13" s="1">
        <v>675.36630000000002</v>
      </c>
      <c r="AH13" s="1">
        <v>1371.611621</v>
      </c>
      <c r="AI13" s="4">
        <v>52.483199999999997</v>
      </c>
      <c r="AJ13" s="1">
        <v>125.36799999999999</v>
      </c>
      <c r="AK13" s="1">
        <f t="shared" si="2"/>
        <v>84669.322298400002</v>
      </c>
      <c r="AL13" s="1">
        <f t="shared" si="3"/>
        <v>6579.7138175999989</v>
      </c>
      <c r="AM13" s="1">
        <v>1872840000</v>
      </c>
      <c r="AN13" s="1">
        <v>0.22179569199999999</v>
      </c>
      <c r="AO13" s="1">
        <v>0.335394896</v>
      </c>
      <c r="AP13" s="1">
        <v>0.407905026</v>
      </c>
      <c r="AQ13" s="1">
        <v>0.96509561399999999</v>
      </c>
      <c r="AR13" s="1">
        <v>0</v>
      </c>
      <c r="AS13" s="1">
        <v>0.39026988600000001</v>
      </c>
      <c r="AT13" s="1">
        <v>11.3620184</v>
      </c>
      <c r="AU13" s="1">
        <v>1.2101384999999999E-2</v>
      </c>
      <c r="AV13" s="1">
        <v>740.78219999999999</v>
      </c>
      <c r="AW13" s="1">
        <v>1202.244115</v>
      </c>
      <c r="AX13" s="4">
        <v>59.9268</v>
      </c>
      <c r="AY13" s="1">
        <v>165.51300000000001</v>
      </c>
      <c r="AZ13" s="1">
        <f t="shared" si="4"/>
        <v>122609.0842686</v>
      </c>
      <c r="BA13" s="1">
        <f t="shared" si="5"/>
        <v>9918.6644484000008</v>
      </c>
      <c r="BB13" s="1">
        <v>1485470000</v>
      </c>
      <c r="BC13" s="1">
        <v>0.420065458</v>
      </c>
      <c r="BD13" s="1">
        <v>0.31298501299999998</v>
      </c>
      <c r="BE13" s="1">
        <v>0.23981103000000001</v>
      </c>
      <c r="BF13" s="3">
        <v>1.2105412021253128</v>
      </c>
      <c r="BG13" s="1">
        <v>0.97357950000000004</v>
      </c>
      <c r="BH13" s="1">
        <v>0.96509561399999999</v>
      </c>
      <c r="BI13" s="1">
        <v>0.97286150100000002</v>
      </c>
      <c r="BJ13" s="1">
        <v>0.96406515800000003</v>
      </c>
      <c r="BK13" s="1">
        <v>1.4053042879696886</v>
      </c>
      <c r="BL13" s="1">
        <v>0</v>
      </c>
      <c r="BM13" s="1">
        <v>0.36600911899999999</v>
      </c>
      <c r="BN13" s="1">
        <v>10.452346889999999</v>
      </c>
      <c r="BO13" s="1">
        <v>4.9505123999999998E-2</v>
      </c>
      <c r="BP13" s="1">
        <v>697.96659999999997</v>
      </c>
      <c r="BQ13" s="1">
        <v>1195.984132</v>
      </c>
      <c r="BR13" s="4">
        <v>57.040500000000002</v>
      </c>
      <c r="BS13" s="1">
        <v>165.197</v>
      </c>
      <c r="BT13" s="1">
        <f t="shared" si="6"/>
        <v>115301.9884202</v>
      </c>
      <c r="BU13" s="1">
        <f t="shared" si="7"/>
        <v>9422.9194785</v>
      </c>
      <c r="BV13" s="1">
        <v>1358600000</v>
      </c>
      <c r="BW13" s="1">
        <v>0.39634967100000001</v>
      </c>
      <c r="BX13" s="1">
        <v>0.344577941</v>
      </c>
      <c r="BY13" s="1">
        <v>0.22313754599999999</v>
      </c>
      <c r="BZ13" s="1">
        <f t="shared" si="8"/>
        <v>0.96406515800000003</v>
      </c>
      <c r="CA13" s="1">
        <v>16.516799760000001</v>
      </c>
    </row>
    <row r="14" spans="1:79" x14ac:dyDescent="0.25">
      <c r="A14" s="1" t="s">
        <v>86</v>
      </c>
      <c r="B14" s="1">
        <v>4.9156719999999998</v>
      </c>
      <c r="C14" s="1">
        <v>3.1177914850000001</v>
      </c>
      <c r="D14" s="1">
        <v>3.7208340529999999</v>
      </c>
      <c r="E14" s="1">
        <v>3.424040481</v>
      </c>
      <c r="F14" s="1">
        <v>3.032001626</v>
      </c>
      <c r="G14" s="1">
        <v>1.260548373</v>
      </c>
      <c r="H14" s="1">
        <v>1.2077285E-2</v>
      </c>
      <c r="I14" s="1">
        <v>1.2968498980000001</v>
      </c>
      <c r="J14" s="1">
        <v>0.636822098</v>
      </c>
      <c r="K14" s="1">
        <v>1.3537025659999999</v>
      </c>
      <c r="L14" s="1">
        <v>0.77200408600000003</v>
      </c>
      <c r="M14" s="1">
        <v>163.17619999999999</v>
      </c>
      <c r="N14" s="1">
        <v>0.409993997</v>
      </c>
      <c r="O14" s="1">
        <v>12.2797079</v>
      </c>
      <c r="P14" s="1">
        <v>0.28494085200000002</v>
      </c>
      <c r="Q14" s="1">
        <v>36.473399999999998</v>
      </c>
      <c r="R14" s="1">
        <v>130.57740000000001</v>
      </c>
      <c r="S14" s="1">
        <v>1481.1805409999999</v>
      </c>
      <c r="T14" s="4">
        <v>4.9329400000000003</v>
      </c>
      <c r="U14" s="1">
        <v>73.8</v>
      </c>
      <c r="V14" s="1">
        <f t="shared" si="0"/>
        <v>9636.6121199999998</v>
      </c>
      <c r="W14" s="1">
        <f t="shared" si="1"/>
        <v>364.050972</v>
      </c>
      <c r="X14" s="1">
        <v>28496000</v>
      </c>
      <c r="Y14" s="1">
        <v>0</v>
      </c>
      <c r="Z14" s="1">
        <v>0.73163040000000001</v>
      </c>
      <c r="AA14" s="1">
        <v>0.125985494</v>
      </c>
      <c r="AB14" s="1">
        <v>0.85761589400000005</v>
      </c>
      <c r="AC14" s="1">
        <v>0</v>
      </c>
      <c r="AD14" s="1">
        <v>0.70125479899999998</v>
      </c>
      <c r="AE14" s="1">
        <v>15.55604374</v>
      </c>
      <c r="AF14" s="1">
        <v>0.34094536199999997</v>
      </c>
      <c r="AG14" s="1">
        <v>130.40819999999999</v>
      </c>
      <c r="AH14" s="1">
        <v>1245.2378450000001</v>
      </c>
      <c r="AI14" s="4">
        <v>4.53721</v>
      </c>
      <c r="AJ14" s="1">
        <v>54.478299999999997</v>
      </c>
      <c r="AK14" s="1">
        <f t="shared" si="2"/>
        <v>7104.4170420599994</v>
      </c>
      <c r="AL14" s="1">
        <f t="shared" si="3"/>
        <v>247.17948754299999</v>
      </c>
      <c r="AM14" s="1">
        <v>27411800</v>
      </c>
      <c r="AN14" s="1">
        <v>0</v>
      </c>
      <c r="AO14" s="1">
        <v>0.63621671000000002</v>
      </c>
      <c r="AP14" s="1">
        <v>0.154802895</v>
      </c>
      <c r="AQ14" s="1">
        <v>0.79101960500000001</v>
      </c>
      <c r="AR14" s="1">
        <v>0</v>
      </c>
      <c r="AS14" s="1">
        <v>0.81497212200000002</v>
      </c>
      <c r="AT14" s="1">
        <v>21.060667859999999</v>
      </c>
      <c r="AU14" s="1">
        <v>0.28583450199999999</v>
      </c>
      <c r="AV14" s="1">
        <v>132.89259999999999</v>
      </c>
      <c r="AW14" s="1">
        <v>1667.7460080000001</v>
      </c>
      <c r="AX14" s="4">
        <v>3.8441900000000002</v>
      </c>
      <c r="AY14" s="1">
        <v>24.917899999999999</v>
      </c>
      <c r="AZ14" s="1">
        <f t="shared" si="4"/>
        <v>3311.4045175399997</v>
      </c>
      <c r="BA14" s="1">
        <f t="shared" si="5"/>
        <v>95.789142001000002</v>
      </c>
      <c r="BB14" s="1">
        <v>21655100</v>
      </c>
      <c r="BC14" s="1">
        <v>0</v>
      </c>
      <c r="BD14" s="1">
        <v>0.44777020499999998</v>
      </c>
      <c r="BE14" s="1">
        <v>0.29559423600000001</v>
      </c>
      <c r="BF14" s="3"/>
      <c r="BG14" s="1">
        <v>0.85761589400000005</v>
      </c>
      <c r="BH14" s="1">
        <v>0.79101960500000001</v>
      </c>
      <c r="BI14" s="1">
        <v>0.74336444099999999</v>
      </c>
      <c r="BJ14" s="1">
        <v>0.66075198599999996</v>
      </c>
      <c r="BK14" s="1">
        <v>1.0395687718003785</v>
      </c>
      <c r="BL14" s="1">
        <v>34.080908110000003</v>
      </c>
      <c r="BM14" s="1">
        <v>0.83819716300000002</v>
      </c>
      <c r="BN14" s="1">
        <v>23.162825420000001</v>
      </c>
      <c r="BO14" s="1">
        <v>0.35061104999999998</v>
      </c>
      <c r="BP14" s="1">
        <v>139.69710000000001</v>
      </c>
      <c r="BQ14" s="1">
        <v>1602.187152</v>
      </c>
      <c r="BR14" s="4">
        <v>3.8000600000000002</v>
      </c>
      <c r="BS14" s="1">
        <v>28.944700000000001</v>
      </c>
      <c r="BT14" s="1">
        <f t="shared" si="6"/>
        <v>4043.4906503700004</v>
      </c>
      <c r="BU14" s="1">
        <f t="shared" si="7"/>
        <v>109.99159668200001</v>
      </c>
      <c r="BV14" s="1">
        <v>17000700</v>
      </c>
      <c r="BW14" s="1">
        <v>1.4758530000000001E-3</v>
      </c>
      <c r="BX14" s="1">
        <v>0.38018661100000001</v>
      </c>
      <c r="BY14" s="1">
        <v>0.27908952199999998</v>
      </c>
      <c r="BZ14" s="1">
        <f t="shared" si="8"/>
        <v>0.66075198599999996</v>
      </c>
      <c r="CA14" s="1">
        <v>46.452977390000001</v>
      </c>
    </row>
    <row r="15" spans="1:79" x14ac:dyDescent="0.25">
      <c r="A15" s="1" t="s">
        <v>87</v>
      </c>
      <c r="B15" s="1">
        <v>6.2295759999999998</v>
      </c>
      <c r="C15" s="1">
        <v>2.3660609880000001</v>
      </c>
      <c r="D15" s="1">
        <v>2.4201053130000001</v>
      </c>
      <c r="E15" s="1">
        <v>3.7412521889999999</v>
      </c>
      <c r="F15" s="1">
        <v>3.5351029409999999</v>
      </c>
      <c r="G15" s="1">
        <v>1.251962502</v>
      </c>
      <c r="H15" s="1">
        <v>0.15177716999999999</v>
      </c>
      <c r="I15" s="1">
        <v>1.4084948960000001</v>
      </c>
      <c r="J15" s="1">
        <v>0.77003336</v>
      </c>
      <c r="K15" s="1">
        <v>1.208471216</v>
      </c>
      <c r="L15" s="1">
        <v>0.859112828</v>
      </c>
      <c r="M15" s="1">
        <v>49.779522219999997</v>
      </c>
      <c r="N15" s="1">
        <v>0</v>
      </c>
      <c r="O15" s="1">
        <v>0</v>
      </c>
      <c r="P15" s="1">
        <v>0.46238321500000001</v>
      </c>
      <c r="Q15" s="1">
        <v>92.557900000000004</v>
      </c>
      <c r="R15" s="1">
        <v>485.9914</v>
      </c>
      <c r="S15" s="1">
        <v>2372.910609</v>
      </c>
      <c r="T15" s="4">
        <v>5.8096300000000003</v>
      </c>
      <c r="U15" s="1">
        <v>0</v>
      </c>
      <c r="V15" s="1">
        <f t="shared" si="0"/>
        <v>0</v>
      </c>
      <c r="W15" s="1">
        <f t="shared" si="1"/>
        <v>0</v>
      </c>
      <c r="X15" s="1">
        <v>234670000</v>
      </c>
      <c r="Y15" s="1">
        <v>0.33921475099999998</v>
      </c>
      <c r="Z15" s="1">
        <v>8.2021936000000004E-2</v>
      </c>
      <c r="AA15" s="1">
        <v>3.1950405000000001E-2</v>
      </c>
      <c r="AB15" s="1">
        <v>0.45318709200000001</v>
      </c>
      <c r="AC15" s="1">
        <v>1524.976899</v>
      </c>
      <c r="AD15" s="1">
        <v>0</v>
      </c>
      <c r="AE15" s="1">
        <v>12.06090498</v>
      </c>
      <c r="AF15" s="1">
        <v>0.45112229399999998</v>
      </c>
      <c r="AG15" s="1">
        <v>487.59059999999999</v>
      </c>
      <c r="AH15" s="1">
        <v>1864.637109</v>
      </c>
      <c r="AI15" s="4">
        <v>5.2672699999999999</v>
      </c>
      <c r="AJ15" s="1">
        <v>1.85</v>
      </c>
      <c r="AK15" s="1">
        <f t="shared" si="2"/>
        <v>902.04261000000008</v>
      </c>
      <c r="AL15" s="1">
        <f t="shared" si="3"/>
        <v>9.7444495</v>
      </c>
      <c r="AM15" s="1">
        <v>271257000</v>
      </c>
      <c r="AN15" s="1">
        <v>0.34703877300000002</v>
      </c>
      <c r="AO15" s="1">
        <v>7.0728589999999994E-2</v>
      </c>
      <c r="AP15" s="1">
        <v>7.3640107999999996E-2</v>
      </c>
      <c r="AQ15" s="1">
        <v>0.49140747099999998</v>
      </c>
      <c r="AR15" s="1">
        <v>994.82657500000005</v>
      </c>
      <c r="AS15" s="1">
        <v>9.8973065999999998E-2</v>
      </c>
      <c r="AT15" s="1">
        <v>15.599993189999999</v>
      </c>
      <c r="AU15" s="1">
        <v>0.117842435</v>
      </c>
      <c r="AV15" s="1">
        <v>514.59630000000004</v>
      </c>
      <c r="AW15" s="1">
        <v>1672.2706840000001</v>
      </c>
      <c r="AX15" s="4">
        <v>29.024899999999999</v>
      </c>
      <c r="AY15" s="1">
        <v>25.133299999999998</v>
      </c>
      <c r="AZ15" s="1">
        <f t="shared" si="4"/>
        <v>12933.50318679</v>
      </c>
      <c r="BA15" s="1">
        <f t="shared" si="5"/>
        <v>729.49151916999995</v>
      </c>
      <c r="BB15" s="1">
        <v>551694000</v>
      </c>
      <c r="BC15" s="1">
        <v>0.26070437699999999</v>
      </c>
      <c r="BD15" s="1">
        <v>0.28615037700000001</v>
      </c>
      <c r="BE15" s="1">
        <v>0.15106549599999999</v>
      </c>
      <c r="BF15" s="3"/>
      <c r="BG15" s="1">
        <v>0.45318709200000001</v>
      </c>
      <c r="BH15" s="1">
        <v>0.49140747099999998</v>
      </c>
      <c r="BI15" s="1">
        <v>0.69792024999999991</v>
      </c>
      <c r="BJ15" s="1">
        <v>0.69773119099999992</v>
      </c>
      <c r="BK15" s="1">
        <v>0.98888962826135074</v>
      </c>
      <c r="BL15" s="1">
        <v>403.05396250000001</v>
      </c>
      <c r="BM15" s="1">
        <v>0.17921036200000001</v>
      </c>
      <c r="BN15" s="1">
        <v>13.12542006</v>
      </c>
      <c r="BO15" s="1">
        <v>1.8968564E-2</v>
      </c>
      <c r="BP15" s="1">
        <v>513.96310000000005</v>
      </c>
      <c r="BQ15" s="1">
        <v>1659.173503</v>
      </c>
      <c r="BR15" s="4">
        <v>12.1853</v>
      </c>
      <c r="BS15" s="1">
        <v>34.174999999999997</v>
      </c>
      <c r="BT15" s="1">
        <f t="shared" si="6"/>
        <v>17564.688942500001</v>
      </c>
      <c r="BU15" s="1">
        <f t="shared" si="7"/>
        <v>416.43262749999997</v>
      </c>
      <c r="BV15" s="1">
        <v>674724000</v>
      </c>
      <c r="BW15" s="1">
        <v>0.25941302399999999</v>
      </c>
      <c r="BX15" s="1">
        <v>0.29378905599999999</v>
      </c>
      <c r="BY15" s="1">
        <v>0.14452911099999999</v>
      </c>
      <c r="BZ15" s="1">
        <f t="shared" si="8"/>
        <v>0.69773119099999992</v>
      </c>
      <c r="CA15" s="1">
        <v>285.44672960000003</v>
      </c>
    </row>
    <row r="16" spans="1:79" x14ac:dyDescent="0.25">
      <c r="A16" s="1" t="s">
        <v>88</v>
      </c>
      <c r="B16" s="1">
        <v>4.0785879999999999</v>
      </c>
      <c r="C16" s="1">
        <v>2.8870130870000001</v>
      </c>
      <c r="D16" s="1">
        <v>2.3072868039999999</v>
      </c>
      <c r="E16" s="1">
        <v>4.0470351630000003</v>
      </c>
      <c r="F16" s="1">
        <v>3.0389684340000001</v>
      </c>
      <c r="G16" s="1">
        <v>1.2499588960000001</v>
      </c>
      <c r="H16" s="1">
        <v>8.6193668000000001E-2</v>
      </c>
      <c r="I16" s="1">
        <v>1.574360618</v>
      </c>
      <c r="J16" s="1">
        <v>0.58982553500000001</v>
      </c>
      <c r="K16" s="1">
        <v>1.1905495690000001</v>
      </c>
      <c r="L16" s="1">
        <v>0.70574298199999996</v>
      </c>
      <c r="M16" s="1">
        <v>167.71073329999999</v>
      </c>
      <c r="N16" s="1">
        <v>0</v>
      </c>
      <c r="O16" s="1">
        <v>0</v>
      </c>
      <c r="P16" s="1">
        <v>0.33220895099999997</v>
      </c>
      <c r="Q16" s="1">
        <v>70.064099999999996</v>
      </c>
      <c r="R16" s="1">
        <v>497.62020000000001</v>
      </c>
      <c r="S16" s="1">
        <v>2365.007998</v>
      </c>
      <c r="T16" s="4">
        <v>13.043900000000001</v>
      </c>
      <c r="U16" s="1">
        <v>104.333</v>
      </c>
      <c r="V16" s="1">
        <f t="shared" si="0"/>
        <v>51918.208326599997</v>
      </c>
      <c r="W16" s="1">
        <f t="shared" si="1"/>
        <v>1360.9092187000001</v>
      </c>
      <c r="X16" s="1">
        <v>1205000000</v>
      </c>
      <c r="Y16" s="1">
        <v>0.23321381999999999</v>
      </c>
      <c r="Z16" s="1">
        <v>0.43301825300000002</v>
      </c>
      <c r="AA16" s="1">
        <v>0.119132986</v>
      </c>
      <c r="AB16" s="1">
        <v>0.78536505899999998</v>
      </c>
      <c r="AC16" s="1">
        <v>996.41472150000004</v>
      </c>
      <c r="AD16" s="1">
        <v>3.3601362000000003E-2</v>
      </c>
      <c r="AE16" s="1">
        <v>0</v>
      </c>
      <c r="AF16" s="1">
        <v>0.35979509700000001</v>
      </c>
      <c r="AG16" s="1">
        <v>496.50420000000003</v>
      </c>
      <c r="AH16" s="1">
        <v>2368.2311679999998</v>
      </c>
      <c r="AI16" s="4">
        <v>11.913</v>
      </c>
      <c r="AJ16" s="1">
        <v>69.349999999999994</v>
      </c>
      <c r="AK16" s="1">
        <f t="shared" si="2"/>
        <v>34432.566269999996</v>
      </c>
      <c r="AL16" s="1">
        <f t="shared" si="3"/>
        <v>826.16654999999992</v>
      </c>
      <c r="AM16" s="1">
        <v>1205000000</v>
      </c>
      <c r="AN16" s="1">
        <v>0.251737508</v>
      </c>
      <c r="AO16" s="1">
        <v>0.32438364200000003</v>
      </c>
      <c r="AP16" s="1">
        <v>0.15012071099999999</v>
      </c>
      <c r="AQ16" s="1">
        <v>0.7262418610000001</v>
      </c>
      <c r="AR16" s="1">
        <v>857.96929279999995</v>
      </c>
      <c r="AS16" s="1">
        <v>2.4208146999999999E-2</v>
      </c>
      <c r="AT16" s="1">
        <v>11.655141459999999</v>
      </c>
      <c r="AU16" s="1">
        <v>0.36258629100000001</v>
      </c>
      <c r="AV16" s="1">
        <v>492.98849999999999</v>
      </c>
      <c r="AW16" s="1">
        <v>1614.853867</v>
      </c>
      <c r="AX16" s="4">
        <v>9.9192599999999995</v>
      </c>
      <c r="AY16" s="1">
        <v>35.516300000000001</v>
      </c>
      <c r="AZ16" s="1">
        <f t="shared" si="4"/>
        <v>17509.127462550001</v>
      </c>
      <c r="BA16" s="1">
        <f t="shared" si="5"/>
        <v>352.29541393799997</v>
      </c>
      <c r="BB16" s="1">
        <v>972186000</v>
      </c>
      <c r="BC16" s="1">
        <v>0.230596209</v>
      </c>
      <c r="BD16" s="1">
        <v>0.25535328699999998</v>
      </c>
      <c r="BE16" s="1">
        <v>0.12506747800000001</v>
      </c>
      <c r="BF16" s="3"/>
      <c r="BG16" s="1">
        <v>0.78536505899999998</v>
      </c>
      <c r="BH16" s="1">
        <v>0.7262418610000001</v>
      </c>
      <c r="BI16" s="1">
        <v>0.61101697399999999</v>
      </c>
      <c r="BJ16" s="1">
        <v>0.70580282700000008</v>
      </c>
      <c r="BK16" s="1">
        <v>0.89734816039711884</v>
      </c>
      <c r="BL16" s="1">
        <v>596.98275539999997</v>
      </c>
      <c r="BM16" s="1">
        <v>4.2390678000000001E-2</v>
      </c>
      <c r="BN16" s="1">
        <v>9.0844321990000001</v>
      </c>
      <c r="BO16" s="1">
        <v>0.11160555799999999</v>
      </c>
      <c r="BP16" s="1">
        <v>504.0027</v>
      </c>
      <c r="BQ16" s="1">
        <v>1507.1739379999999</v>
      </c>
      <c r="BR16" s="4">
        <v>17.673300000000001</v>
      </c>
      <c r="BS16" s="1">
        <v>61.863599999999998</v>
      </c>
      <c r="BT16" s="1">
        <f t="shared" si="6"/>
        <v>31179.421431719999</v>
      </c>
      <c r="BU16" s="1">
        <f t="shared" si="7"/>
        <v>1093.3339618800001</v>
      </c>
      <c r="BV16" s="1">
        <v>879108000</v>
      </c>
      <c r="BW16" s="1">
        <v>0.22824742000000001</v>
      </c>
      <c r="BX16" s="1">
        <v>0.33880680499999999</v>
      </c>
      <c r="BY16" s="1">
        <v>0.138748602</v>
      </c>
      <c r="BZ16" s="1">
        <f t="shared" si="8"/>
        <v>0.70580282700000008</v>
      </c>
      <c r="CA16" s="1">
        <v>419.1821253</v>
      </c>
    </row>
    <row r="17" spans="1:79" x14ac:dyDescent="0.25">
      <c r="A17" s="1" t="s">
        <v>89</v>
      </c>
      <c r="B17" s="1">
        <v>2.2666719999999998</v>
      </c>
      <c r="C17" s="1">
        <v>2.6760589440000002</v>
      </c>
      <c r="D17" s="1">
        <v>3.0707304070000001</v>
      </c>
      <c r="E17" s="1">
        <v>4.043153051</v>
      </c>
      <c r="F17" s="1">
        <v>3.1518077139999998</v>
      </c>
      <c r="G17" s="1">
        <v>1.272022202</v>
      </c>
      <c r="H17" s="1">
        <v>0.14714159299999999</v>
      </c>
      <c r="I17" s="1">
        <v>1.019691098</v>
      </c>
      <c r="J17" s="1">
        <v>0.56427143000000002</v>
      </c>
      <c r="K17" s="1">
        <v>1.4087297780000001</v>
      </c>
      <c r="L17" s="1">
        <v>0.51410553000000003</v>
      </c>
      <c r="M17" s="1">
        <v>227.8819111</v>
      </c>
      <c r="N17" s="1">
        <v>7.1848307E-2</v>
      </c>
      <c r="O17" s="1">
        <v>0</v>
      </c>
      <c r="P17" s="1">
        <v>0.25576861899999997</v>
      </c>
      <c r="Q17" s="1">
        <v>90.552300000000002</v>
      </c>
      <c r="R17" s="1">
        <v>276.22300000000001</v>
      </c>
      <c r="S17" s="1">
        <v>1106.7690009999999</v>
      </c>
      <c r="T17" s="4">
        <v>6.1319100000000004</v>
      </c>
      <c r="U17" s="1">
        <v>0</v>
      </c>
      <c r="V17" s="1">
        <f t="shared" si="0"/>
        <v>0</v>
      </c>
      <c r="W17" s="1">
        <f t="shared" si="1"/>
        <v>0</v>
      </c>
      <c r="X17" s="1">
        <v>59466000</v>
      </c>
      <c r="Y17" s="1">
        <v>0</v>
      </c>
      <c r="Z17" s="1">
        <v>0.71022194400000005</v>
      </c>
      <c r="AA17" s="1">
        <v>5.9706158000000002E-2</v>
      </c>
      <c r="AB17" s="1">
        <v>0.76992810200000006</v>
      </c>
      <c r="AC17" s="1">
        <v>157.99019250000001</v>
      </c>
      <c r="AD17" s="1">
        <v>0.122059459</v>
      </c>
      <c r="AE17" s="1">
        <v>8.7173796130000003</v>
      </c>
      <c r="AF17" s="1">
        <v>0.32325395000000001</v>
      </c>
      <c r="AG17" s="1">
        <v>277.96510000000001</v>
      </c>
      <c r="AH17" s="1">
        <v>1068.0062809999999</v>
      </c>
      <c r="AI17" s="4">
        <v>5.6597900000000001</v>
      </c>
      <c r="AJ17" s="1">
        <v>0</v>
      </c>
      <c r="AK17" s="1">
        <f t="shared" si="2"/>
        <v>0</v>
      </c>
      <c r="AL17" s="1">
        <f t="shared" si="3"/>
        <v>0</v>
      </c>
      <c r="AM17" s="1">
        <v>59466000</v>
      </c>
      <c r="AN17" s="1">
        <v>4.2438799999999999E-4</v>
      </c>
      <c r="AO17" s="1">
        <v>0.64379685900000005</v>
      </c>
      <c r="AP17" s="1">
        <v>7.6106945999999995E-2</v>
      </c>
      <c r="AQ17" s="1">
        <v>0.72032819300000006</v>
      </c>
      <c r="AR17" s="1">
        <v>100.17777359999999</v>
      </c>
      <c r="AS17" s="1">
        <v>0.302433377</v>
      </c>
      <c r="AT17" s="1">
        <v>16.936225180000001</v>
      </c>
      <c r="AU17" s="1">
        <v>0.25619958300000001</v>
      </c>
      <c r="AV17" s="1">
        <v>265.70170000000002</v>
      </c>
      <c r="AW17" s="1">
        <v>684.12992380000003</v>
      </c>
      <c r="AX17" s="4">
        <v>5.0420299999999996</v>
      </c>
      <c r="AY17" s="1">
        <v>0.13253000000000001</v>
      </c>
      <c r="AZ17" s="1">
        <f t="shared" si="4"/>
        <v>35.213446301000005</v>
      </c>
      <c r="BA17" s="1">
        <f t="shared" si="5"/>
        <v>0.66822023590000001</v>
      </c>
      <c r="BB17" s="1">
        <v>42598500</v>
      </c>
      <c r="BC17" s="1">
        <v>1.4444690000000001E-3</v>
      </c>
      <c r="BD17" s="1">
        <v>0.525344535</v>
      </c>
      <c r="BE17" s="1">
        <v>0.16446311399999999</v>
      </c>
      <c r="BF17" s="3"/>
      <c r="BG17" s="1">
        <v>0.76992810200000006</v>
      </c>
      <c r="BH17" s="1">
        <v>0.72032819300000006</v>
      </c>
      <c r="BI17" s="1">
        <v>0.69125211799999997</v>
      </c>
      <c r="BJ17" s="1">
        <v>0.63796549400000002</v>
      </c>
      <c r="BK17" s="1">
        <v>0.9816507277677009</v>
      </c>
      <c r="BL17" s="1">
        <v>67.319366779999996</v>
      </c>
      <c r="BM17" s="1">
        <v>0.44018812600000001</v>
      </c>
      <c r="BN17" s="1">
        <v>17.329002060000001</v>
      </c>
      <c r="BO17" s="1">
        <v>0.246739131</v>
      </c>
      <c r="BP17" s="1">
        <v>251.9385</v>
      </c>
      <c r="BQ17" s="1">
        <v>729.84794120000004</v>
      </c>
      <c r="BR17" s="4">
        <v>4.5615500000000004</v>
      </c>
      <c r="BS17" s="1">
        <v>15.532299999999999</v>
      </c>
      <c r="BT17" s="1">
        <f t="shared" si="6"/>
        <v>3913.1843635499999</v>
      </c>
      <c r="BU17" s="1">
        <f t="shared" si="7"/>
        <v>70.851363065000001</v>
      </c>
      <c r="BV17" s="1">
        <v>30169500</v>
      </c>
      <c r="BW17" s="1">
        <v>2.080475E-3</v>
      </c>
      <c r="BX17" s="1">
        <v>0.47369879399999998</v>
      </c>
      <c r="BY17" s="1">
        <v>0.16218622499999999</v>
      </c>
      <c r="BZ17" s="1">
        <f t="shared" si="8"/>
        <v>0.63796549400000002</v>
      </c>
      <c r="CA17" s="1">
        <v>50.465239650000001</v>
      </c>
    </row>
    <row r="18" spans="1:79" x14ac:dyDescent="0.25">
      <c r="A18" s="1" t="s">
        <v>90</v>
      </c>
      <c r="B18" s="1">
        <v>7.6176519999999996</v>
      </c>
      <c r="C18" s="1">
        <v>2.4748154910000002</v>
      </c>
      <c r="D18" s="1">
        <v>2.9737008469999999</v>
      </c>
      <c r="E18" s="1">
        <v>3.99581272</v>
      </c>
      <c r="F18" s="1">
        <v>3.0884556390000002</v>
      </c>
      <c r="G18" s="1">
        <v>1.3666719439999999</v>
      </c>
      <c r="H18" s="1">
        <v>9.5015568999999994E-2</v>
      </c>
      <c r="I18" s="1">
        <v>1.9080520050000001</v>
      </c>
      <c r="J18" s="1">
        <v>0.67922594599999997</v>
      </c>
      <c r="K18" s="1">
        <v>0.75672061000000002</v>
      </c>
      <c r="L18" s="1">
        <v>0.93538895200000005</v>
      </c>
      <c r="M18" s="1">
        <v>37.347533329999997</v>
      </c>
      <c r="N18" s="1">
        <v>0.46323377100000002</v>
      </c>
      <c r="O18" s="1">
        <v>0</v>
      </c>
      <c r="P18" s="1">
        <v>0.31509600100000001</v>
      </c>
      <c r="Q18" s="1">
        <v>62.3279</v>
      </c>
      <c r="R18" s="1">
        <v>597.59379999999999</v>
      </c>
      <c r="S18" s="1">
        <v>1985.5590440000001</v>
      </c>
      <c r="T18" s="4">
        <v>12.2758</v>
      </c>
      <c r="U18" s="1">
        <v>426.75</v>
      </c>
      <c r="V18" s="1">
        <f t="shared" si="0"/>
        <v>255023.15414999999</v>
      </c>
      <c r="W18" s="1">
        <f t="shared" si="1"/>
        <v>5238.6976500000001</v>
      </c>
      <c r="X18" s="1">
        <v>2445200000</v>
      </c>
      <c r="Y18" s="1">
        <v>0.24721902600000001</v>
      </c>
      <c r="Z18" s="1">
        <v>0.17759877299999999</v>
      </c>
      <c r="AA18" s="1">
        <v>0.32815496700000002</v>
      </c>
      <c r="AB18" s="1">
        <v>0.75297276600000007</v>
      </c>
      <c r="AC18" s="1">
        <v>381.47295889999998</v>
      </c>
      <c r="AD18" s="1">
        <v>0.46513389399999999</v>
      </c>
      <c r="AE18" s="1">
        <v>0</v>
      </c>
      <c r="AF18" s="1">
        <v>0.32630000599999998</v>
      </c>
      <c r="AG18" s="1">
        <v>593.87080000000003</v>
      </c>
      <c r="AH18" s="1">
        <v>1717.0964280000001</v>
      </c>
      <c r="AI18" s="4">
        <v>13.1252</v>
      </c>
      <c r="AJ18" s="1">
        <v>408.75</v>
      </c>
      <c r="AK18" s="1">
        <f t="shared" si="2"/>
        <v>242744.68950000001</v>
      </c>
      <c r="AL18" s="1">
        <f t="shared" si="3"/>
        <v>5364.9254999999994</v>
      </c>
      <c r="AM18" s="1">
        <v>2443580000</v>
      </c>
      <c r="AN18" s="1">
        <v>0.25307309</v>
      </c>
      <c r="AO18" s="1">
        <v>0.21760797300000001</v>
      </c>
      <c r="AP18" s="1">
        <v>0.30132890400000001</v>
      </c>
      <c r="AQ18" s="1">
        <v>0.77200996700000002</v>
      </c>
      <c r="AR18" s="1">
        <v>457.96485100000001</v>
      </c>
      <c r="AS18" s="1">
        <v>0.157619858</v>
      </c>
      <c r="AT18" s="1">
        <v>0</v>
      </c>
      <c r="AU18" s="1">
        <v>0.31037895700000001</v>
      </c>
      <c r="AV18" s="1">
        <v>599.09280000000001</v>
      </c>
      <c r="AW18" s="1">
        <v>1486.1120080000001</v>
      </c>
      <c r="AX18" s="4">
        <v>18.846499999999999</v>
      </c>
      <c r="AY18" s="1">
        <v>403.77499999999998</v>
      </c>
      <c r="AZ18" s="1">
        <f t="shared" si="4"/>
        <v>241898.69532</v>
      </c>
      <c r="BA18" s="1">
        <f t="shared" si="5"/>
        <v>7609.745537499999</v>
      </c>
      <c r="BB18" s="1">
        <v>2445050000</v>
      </c>
      <c r="BC18" s="1">
        <v>0.178660069</v>
      </c>
      <c r="BD18" s="1">
        <v>0.30671536300000002</v>
      </c>
      <c r="BE18" s="1">
        <v>0.321677663</v>
      </c>
      <c r="BF18" s="3"/>
      <c r="BG18" s="1">
        <v>0.75297276600000007</v>
      </c>
      <c r="BH18" s="1">
        <v>0.77200996700000002</v>
      </c>
      <c r="BI18" s="1">
        <v>0.807053095</v>
      </c>
      <c r="BJ18" s="1">
        <v>0.80466747500000002</v>
      </c>
      <c r="BK18" s="1">
        <v>1.1160246376246059</v>
      </c>
      <c r="BL18" s="1">
        <v>217.08954370000001</v>
      </c>
      <c r="BM18" s="1">
        <v>0.68227326099999996</v>
      </c>
      <c r="BN18" s="1">
        <v>11.485685370000001</v>
      </c>
      <c r="BO18" s="1">
        <v>0.30468693099999999</v>
      </c>
      <c r="BP18" s="1">
        <v>594.80489999999998</v>
      </c>
      <c r="BQ18" s="1">
        <v>1618.501499</v>
      </c>
      <c r="BR18" s="4">
        <v>15.9625</v>
      </c>
      <c r="BS18" s="1">
        <v>393.56900000000002</v>
      </c>
      <c r="BT18" s="1">
        <f t="shared" si="6"/>
        <v>234096.7696881</v>
      </c>
      <c r="BU18" s="1">
        <f t="shared" si="7"/>
        <v>6282.3451625000007</v>
      </c>
      <c r="BV18" s="1">
        <v>2327530000</v>
      </c>
      <c r="BW18" s="1">
        <v>0.193473067</v>
      </c>
      <c r="BX18" s="1">
        <v>0.29736263000000002</v>
      </c>
      <c r="BY18" s="1">
        <v>0.31383177800000001</v>
      </c>
      <c r="BZ18" s="1">
        <f t="shared" si="8"/>
        <v>0.80466747500000002</v>
      </c>
      <c r="CA18" s="1">
        <v>104.8162547</v>
      </c>
    </row>
    <row r="19" spans="1:79" x14ac:dyDescent="0.25">
      <c r="A19" s="1" t="s">
        <v>91</v>
      </c>
      <c r="B19" s="1">
        <v>1.5355479999999999</v>
      </c>
      <c r="C19" s="1">
        <v>3.222695812</v>
      </c>
      <c r="D19" s="1">
        <v>3.573455643</v>
      </c>
      <c r="E19" s="1">
        <v>3.9197080550000001</v>
      </c>
      <c r="F19" s="1">
        <v>3.663224166</v>
      </c>
      <c r="G19" s="1">
        <v>1.3214171779999999</v>
      </c>
      <c r="H19" s="1">
        <v>8.2710600999999995E-2</v>
      </c>
      <c r="I19" s="1">
        <v>1.8927367980000001</v>
      </c>
      <c r="J19" s="1">
        <v>0.82930377300000002</v>
      </c>
      <c r="K19" s="1">
        <v>0.25647720600000001</v>
      </c>
      <c r="L19" s="1">
        <v>0.40407183699999999</v>
      </c>
      <c r="M19" s="1">
        <v>325.00883750000003</v>
      </c>
      <c r="N19" s="1">
        <v>0</v>
      </c>
      <c r="O19" s="1">
        <v>11.163628660000001</v>
      </c>
      <c r="P19" s="1">
        <v>0</v>
      </c>
      <c r="Q19" s="1">
        <v>61.862900000000003</v>
      </c>
      <c r="R19" s="1">
        <v>693.76710000000003</v>
      </c>
      <c r="S19" s="1">
        <v>1255.253068</v>
      </c>
      <c r="T19" s="4">
        <v>33.563000000000002</v>
      </c>
      <c r="U19" s="1">
        <v>111.556</v>
      </c>
      <c r="V19" s="1">
        <f t="shared" si="0"/>
        <v>77393.882607599997</v>
      </c>
      <c r="W19" s="1">
        <f t="shared" si="1"/>
        <v>3744.1540280000004</v>
      </c>
      <c r="X19" s="1">
        <v>1994300000</v>
      </c>
      <c r="Y19" s="1">
        <v>0.168238994</v>
      </c>
      <c r="Z19" s="1">
        <v>0.252672956</v>
      </c>
      <c r="AA19" s="1">
        <v>0.52893081799999997</v>
      </c>
      <c r="AB19" s="1">
        <v>0.949842768</v>
      </c>
      <c r="AC19" s="1">
        <v>0</v>
      </c>
      <c r="AD19" s="1">
        <v>0</v>
      </c>
      <c r="AE19" s="1">
        <v>9.6738672070000007</v>
      </c>
      <c r="AF19" s="1">
        <v>0</v>
      </c>
      <c r="AG19" s="1">
        <v>721.68989999999997</v>
      </c>
      <c r="AH19" s="1">
        <v>846.53010640000002</v>
      </c>
      <c r="AI19" s="4">
        <v>40.825400000000002</v>
      </c>
      <c r="AJ19" s="1">
        <v>133.143</v>
      </c>
      <c r="AK19" s="1">
        <f t="shared" si="2"/>
        <v>96087.958355700001</v>
      </c>
      <c r="AL19" s="1">
        <f t="shared" si="3"/>
        <v>5435.6162322</v>
      </c>
      <c r="AM19" s="1">
        <v>1994300000</v>
      </c>
      <c r="AN19" s="1">
        <v>0.27075937900000002</v>
      </c>
      <c r="AO19" s="1">
        <v>0.24236096600000001</v>
      </c>
      <c r="AP19" s="1">
        <v>0.46029094500000001</v>
      </c>
      <c r="AQ19" s="1">
        <v>0.97341129000000004</v>
      </c>
      <c r="AR19" s="1">
        <v>0</v>
      </c>
      <c r="AS19" s="1">
        <v>3.6061032999999999E-2</v>
      </c>
      <c r="AT19" s="1">
        <v>7.643857337</v>
      </c>
      <c r="AU19" s="1">
        <v>2.3355251E-2</v>
      </c>
      <c r="AV19" s="1">
        <v>858.90629999999999</v>
      </c>
      <c r="AW19" s="1">
        <v>1014.251932</v>
      </c>
      <c r="AX19" s="4">
        <v>53.617699999999999</v>
      </c>
      <c r="AY19" s="1">
        <v>233.70400000000001</v>
      </c>
      <c r="AZ19" s="1">
        <f t="shared" si="4"/>
        <v>200729.83793519999</v>
      </c>
      <c r="BA19" s="1">
        <f t="shared" si="5"/>
        <v>12530.6709608</v>
      </c>
      <c r="BB19" s="1">
        <v>1994270000</v>
      </c>
      <c r="BC19" s="1">
        <v>0.60713900499999995</v>
      </c>
      <c r="BD19" s="1">
        <v>0.170464596</v>
      </c>
      <c r="BE19" s="1">
        <v>0.191267519</v>
      </c>
      <c r="BF19" s="3"/>
      <c r="BG19" s="1">
        <v>0.949842768</v>
      </c>
      <c r="BH19" s="1">
        <v>0.97341129000000004</v>
      </c>
      <c r="BI19" s="1">
        <v>0.96887111999999997</v>
      </c>
      <c r="BJ19" s="1">
        <v>0.9515928990000001</v>
      </c>
      <c r="BK19" s="1">
        <v>1.3934341136760957</v>
      </c>
      <c r="BL19" s="1">
        <v>24.312134709999999</v>
      </c>
      <c r="BM19" s="1">
        <v>0.44190273299999999</v>
      </c>
      <c r="BN19" s="1">
        <v>9.0114863409999995</v>
      </c>
      <c r="BO19" s="1">
        <v>1.2993981999999999E-2</v>
      </c>
      <c r="BP19" s="1">
        <v>828.29240000000004</v>
      </c>
      <c r="BQ19" s="1">
        <v>1105.165763</v>
      </c>
      <c r="BR19" s="4">
        <v>56.787399999999998</v>
      </c>
      <c r="BS19" s="1">
        <v>300.137</v>
      </c>
      <c r="BT19" s="1">
        <f t="shared" si="6"/>
        <v>248601.19605880001</v>
      </c>
      <c r="BU19" s="1">
        <f t="shared" si="7"/>
        <v>17043.999873799999</v>
      </c>
      <c r="BV19" s="1">
        <v>1870490000</v>
      </c>
      <c r="BW19" s="1">
        <v>0.53827776800000005</v>
      </c>
      <c r="BX19" s="1">
        <v>0.183363001</v>
      </c>
      <c r="BY19" s="1">
        <v>0.22995213</v>
      </c>
      <c r="BZ19" s="1">
        <f t="shared" si="8"/>
        <v>0.9515928990000001</v>
      </c>
      <c r="CA19" s="1">
        <v>30.062581420000001</v>
      </c>
    </row>
    <row r="20" spans="1:79" x14ac:dyDescent="0.25">
      <c r="A20" s="1" t="s">
        <v>92</v>
      </c>
      <c r="B20" s="1">
        <v>4.9156719999999998</v>
      </c>
      <c r="C20" s="1">
        <v>3.1110306040000002</v>
      </c>
      <c r="D20" s="1">
        <v>3.803206984</v>
      </c>
      <c r="E20" s="1">
        <v>4.0456744459999996</v>
      </c>
      <c r="F20" s="1">
        <v>3.2425207180000002</v>
      </c>
      <c r="G20" s="1">
        <v>1.3155038640000001</v>
      </c>
      <c r="H20" s="1">
        <v>6.7486924000000004E-2</v>
      </c>
      <c r="I20" s="1">
        <v>1.3712943870000001</v>
      </c>
      <c r="J20" s="1">
        <v>0.636822098</v>
      </c>
      <c r="K20" s="1">
        <v>0.65385543700000004</v>
      </c>
      <c r="L20" s="1">
        <v>0.77200408600000003</v>
      </c>
      <c r="M20" s="1">
        <v>121.1591222</v>
      </c>
      <c r="N20" s="1">
        <v>0.38429582899999998</v>
      </c>
      <c r="O20" s="1">
        <v>0</v>
      </c>
      <c r="P20" s="1">
        <v>0.23769858899999999</v>
      </c>
      <c r="Q20" s="1">
        <v>83.286299999999997</v>
      </c>
      <c r="R20" s="1">
        <v>455.86610000000002</v>
      </c>
      <c r="S20" s="1">
        <v>1657.643386</v>
      </c>
      <c r="T20" s="4">
        <v>46.9572</v>
      </c>
      <c r="U20" s="1">
        <v>244.77799999999999</v>
      </c>
      <c r="V20" s="1">
        <f t="shared" si="0"/>
        <v>111585.9922258</v>
      </c>
      <c r="W20" s="1">
        <f t="shared" si="1"/>
        <v>11494.089501599999</v>
      </c>
      <c r="X20" s="1">
        <v>454814000</v>
      </c>
      <c r="Y20" s="1">
        <v>7.6167472E-2</v>
      </c>
      <c r="Z20" s="1">
        <v>0.57407407399999999</v>
      </c>
      <c r="AA20" s="1">
        <v>0.247020934</v>
      </c>
      <c r="AB20" s="1">
        <v>0.89726247999999997</v>
      </c>
      <c r="AC20" s="1">
        <v>0</v>
      </c>
      <c r="AD20" s="1">
        <v>0.356250328</v>
      </c>
      <c r="AE20" s="1">
        <v>0</v>
      </c>
      <c r="AF20" s="1">
        <v>0.17818246300000001</v>
      </c>
      <c r="AG20" s="1">
        <v>504.00189999999998</v>
      </c>
      <c r="AH20" s="1">
        <v>1548.612856</v>
      </c>
      <c r="AI20" s="4">
        <v>49.705300000000001</v>
      </c>
      <c r="AJ20" s="1">
        <v>248.429</v>
      </c>
      <c r="AK20" s="1">
        <f t="shared" si="2"/>
        <v>125208.68801509999</v>
      </c>
      <c r="AL20" s="1">
        <f t="shared" si="3"/>
        <v>12348.237973700001</v>
      </c>
      <c r="AM20" s="1">
        <v>538043000</v>
      </c>
      <c r="AN20" s="1">
        <v>0.100396969</v>
      </c>
      <c r="AO20" s="1">
        <v>0.59480332000000002</v>
      </c>
      <c r="AP20" s="1">
        <v>0.225694695</v>
      </c>
      <c r="AQ20" s="1">
        <v>0.92089498400000003</v>
      </c>
      <c r="AR20" s="1">
        <v>0</v>
      </c>
      <c r="AS20" s="1">
        <v>0.14196095</v>
      </c>
      <c r="AT20" s="1">
        <v>6.6241598179999999</v>
      </c>
      <c r="AU20" s="1">
        <v>0.161753066</v>
      </c>
      <c r="AV20" s="1">
        <v>624.3809</v>
      </c>
      <c r="AW20" s="1">
        <v>1136.3749290000001</v>
      </c>
      <c r="AX20" s="4">
        <v>44.176600000000001</v>
      </c>
      <c r="AY20" s="1">
        <v>333.322</v>
      </c>
      <c r="AZ20" s="1">
        <f t="shared" si="4"/>
        <v>208119.8903498</v>
      </c>
      <c r="BA20" s="1">
        <f t="shared" si="5"/>
        <v>14725.0326652</v>
      </c>
      <c r="BB20" s="1">
        <v>835843000</v>
      </c>
      <c r="BC20" s="1">
        <v>0.24198615400000001</v>
      </c>
      <c r="BD20" s="1">
        <v>0.49085866099999997</v>
      </c>
      <c r="BE20" s="1">
        <v>0.21246900799999999</v>
      </c>
      <c r="BF20" s="3"/>
      <c r="BG20" s="1">
        <v>0.89726247999999997</v>
      </c>
      <c r="BH20" s="1">
        <v>0.92089498400000003</v>
      </c>
      <c r="BI20" s="1">
        <v>0.945313823</v>
      </c>
      <c r="BJ20" s="1">
        <v>0.91209223899999992</v>
      </c>
      <c r="BK20" s="1">
        <v>1.3347599434371828</v>
      </c>
      <c r="BL20" s="1">
        <v>19.119232190000002</v>
      </c>
      <c r="BM20" s="1">
        <v>0.27300615900000003</v>
      </c>
      <c r="BN20" s="1">
        <v>6.0860263889999997</v>
      </c>
      <c r="BO20" s="1">
        <v>0.20715420300000001</v>
      </c>
      <c r="BP20" s="1">
        <v>572.52080000000001</v>
      </c>
      <c r="BQ20" s="1">
        <v>1286.582058</v>
      </c>
      <c r="BR20" s="4">
        <v>35.4193</v>
      </c>
      <c r="BS20" s="1">
        <v>268.23700000000002</v>
      </c>
      <c r="BT20" s="1">
        <f t="shared" si="6"/>
        <v>153571.26182960003</v>
      </c>
      <c r="BU20" s="1">
        <f t="shared" si="7"/>
        <v>9500.7667741000005</v>
      </c>
      <c r="BV20" s="1">
        <v>963629000</v>
      </c>
      <c r="BW20" s="1">
        <v>0.232706466</v>
      </c>
      <c r="BX20" s="1">
        <v>0.40456937599999998</v>
      </c>
      <c r="BY20" s="1">
        <v>0.27481639699999999</v>
      </c>
      <c r="BZ20" s="1">
        <f t="shared" si="8"/>
        <v>0.91209223899999992</v>
      </c>
      <c r="CA20" s="1">
        <v>33.941005490000002</v>
      </c>
    </row>
    <row r="21" spans="1:79" x14ac:dyDescent="0.25">
      <c r="A21" s="1" t="s">
        <v>93</v>
      </c>
      <c r="B21" s="1">
        <v>3.1037560000000002</v>
      </c>
      <c r="C21" s="1">
        <v>3.1779685369999999</v>
      </c>
      <c r="D21" s="1">
        <v>3.6682949429999998</v>
      </c>
      <c r="E21" s="1">
        <v>3.3992465840000001</v>
      </c>
      <c r="F21" s="1">
        <v>2.713025086</v>
      </c>
      <c r="G21" s="1">
        <v>1.3042989979999999</v>
      </c>
      <c r="H21" s="1">
        <v>0.15790288599999999</v>
      </c>
      <c r="I21" s="1">
        <v>1.204354186</v>
      </c>
      <c r="J21" s="1">
        <v>0.53711918400000003</v>
      </c>
      <c r="K21" s="1">
        <v>0.45314839499999998</v>
      </c>
      <c r="L21" s="1">
        <v>0.61318153099999995</v>
      </c>
      <c r="M21" s="1">
        <v>348.2432</v>
      </c>
      <c r="N21" s="1">
        <v>0.52147427700000004</v>
      </c>
      <c r="O21" s="1">
        <v>20.717878410000001</v>
      </c>
      <c r="P21" s="1">
        <v>0.12381302700000001</v>
      </c>
      <c r="Q21" s="1">
        <v>93.531700000000001</v>
      </c>
      <c r="R21" s="1">
        <v>258.21929999999998</v>
      </c>
      <c r="S21" s="1">
        <v>526.71847030000004</v>
      </c>
      <c r="T21" s="4">
        <v>16.619599999999998</v>
      </c>
      <c r="U21" s="1">
        <v>0</v>
      </c>
      <c r="V21" s="1">
        <f t="shared" si="0"/>
        <v>0</v>
      </c>
      <c r="W21" s="1">
        <f t="shared" si="1"/>
        <v>0</v>
      </c>
      <c r="X21" s="1">
        <v>11928100</v>
      </c>
      <c r="Y21" s="1">
        <v>0</v>
      </c>
      <c r="Z21" s="1">
        <v>0.49746015100000002</v>
      </c>
      <c r="AA21" s="1">
        <v>0.46067612499999999</v>
      </c>
      <c r="AB21" s="1">
        <v>0.95813627600000006</v>
      </c>
      <c r="AC21" s="1">
        <v>0</v>
      </c>
      <c r="AD21" s="1">
        <v>0.63768809299999996</v>
      </c>
      <c r="AE21" s="1">
        <v>22.866773500000001</v>
      </c>
      <c r="AF21" s="1">
        <v>9.2390438000000005E-2</v>
      </c>
      <c r="AG21" s="1">
        <v>247.97319999999999</v>
      </c>
      <c r="AH21" s="1">
        <v>467.81797069999999</v>
      </c>
      <c r="AI21" s="4">
        <v>18.034199999999998</v>
      </c>
      <c r="AJ21" s="1">
        <v>0</v>
      </c>
      <c r="AK21" s="1">
        <f t="shared" si="2"/>
        <v>0</v>
      </c>
      <c r="AL21" s="1">
        <f t="shared" si="3"/>
        <v>0</v>
      </c>
      <c r="AM21" s="1">
        <v>11147100</v>
      </c>
      <c r="AN21" s="1">
        <v>0</v>
      </c>
      <c r="AO21" s="1">
        <v>0.46642587400000002</v>
      </c>
      <c r="AP21" s="1">
        <v>0.451567887</v>
      </c>
      <c r="AQ21" s="1">
        <v>0.91799376099999996</v>
      </c>
      <c r="AR21" s="1">
        <v>0</v>
      </c>
      <c r="AS21" s="1">
        <v>1.1878873649999999</v>
      </c>
      <c r="AT21" s="1">
        <v>32.5248633</v>
      </c>
      <c r="AU21" s="1">
        <v>0.13472200000000001</v>
      </c>
      <c r="AV21" s="1">
        <v>189.4102</v>
      </c>
      <c r="AW21" s="1">
        <v>999.36260119999997</v>
      </c>
      <c r="AX21" s="4">
        <v>17.0701</v>
      </c>
      <c r="AY21" s="1">
        <v>8.2417599999999994E-2</v>
      </c>
      <c r="AZ21" s="1">
        <f t="shared" si="4"/>
        <v>15.610734099519998</v>
      </c>
      <c r="BA21" s="1">
        <f t="shared" si="5"/>
        <v>1.4068766737599998</v>
      </c>
      <c r="BB21" s="1">
        <v>6349820</v>
      </c>
      <c r="BC21" s="1">
        <v>0</v>
      </c>
      <c r="BD21" s="1">
        <v>0.49975002699999999</v>
      </c>
      <c r="BE21" s="1">
        <v>0.28119954400000002</v>
      </c>
      <c r="BF21" s="3">
        <v>-0.29115386753051714</v>
      </c>
      <c r="BG21" s="1">
        <v>0.95813627600000006</v>
      </c>
      <c r="BH21" s="1">
        <v>0.91799376099999996</v>
      </c>
      <c r="BI21" s="1">
        <v>0.78094957100000006</v>
      </c>
      <c r="BJ21" s="1">
        <v>0.74533749500000002</v>
      </c>
      <c r="BK21" s="1">
        <v>1.0837380967075294</v>
      </c>
      <c r="BL21" s="1">
        <v>227.3696118</v>
      </c>
      <c r="BM21" s="1">
        <v>1.0130099990000001</v>
      </c>
      <c r="BN21" s="1">
        <v>27.983431190000001</v>
      </c>
      <c r="BO21" s="1">
        <v>0.105577031</v>
      </c>
      <c r="BP21" s="1">
        <v>176.77539999999999</v>
      </c>
      <c r="BQ21" s="1">
        <v>852.06966139999997</v>
      </c>
      <c r="BR21" s="4">
        <v>16.7515</v>
      </c>
      <c r="BS21" s="1">
        <v>0.24590200000000001</v>
      </c>
      <c r="BT21" s="1">
        <f t="shared" si="6"/>
        <v>43.469424410800002</v>
      </c>
      <c r="BU21" s="1">
        <f t="shared" si="7"/>
        <v>4.1192273530000003</v>
      </c>
      <c r="BV21" s="1">
        <v>6487610</v>
      </c>
      <c r="BW21" s="1">
        <v>0</v>
      </c>
      <c r="BX21" s="1">
        <v>0.46739998199999999</v>
      </c>
      <c r="BY21" s="1">
        <v>0.27793751300000002</v>
      </c>
      <c r="BZ21" s="1">
        <f t="shared" si="8"/>
        <v>0.74533749500000002</v>
      </c>
      <c r="CA21" s="1">
        <v>21.440366560000001</v>
      </c>
    </row>
    <row r="22" spans="1:79" x14ac:dyDescent="0.25">
      <c r="A22" s="1" t="s">
        <v>94</v>
      </c>
      <c r="B22" s="1">
        <v>1.7792559999999999</v>
      </c>
      <c r="C22" s="1">
        <v>2.4571671629999998</v>
      </c>
      <c r="D22" s="1">
        <v>2.3552637870000002</v>
      </c>
      <c r="E22" s="1">
        <v>3.3222407010000001</v>
      </c>
      <c r="F22" s="1">
        <v>3.2406214719999999</v>
      </c>
      <c r="G22" s="1">
        <v>1.3268732750000001</v>
      </c>
      <c r="H22" s="1">
        <v>8.8620900000000002E-2</v>
      </c>
      <c r="I22" s="1">
        <v>1.526405397</v>
      </c>
      <c r="J22" s="1">
        <v>0.69897000399999998</v>
      </c>
      <c r="K22" s="1">
        <v>0.42365539299999999</v>
      </c>
      <c r="L22" s="1">
        <v>0.44392855199999998</v>
      </c>
      <c r="M22" s="1">
        <v>177.04910000000001</v>
      </c>
      <c r="N22" s="1">
        <v>0</v>
      </c>
      <c r="O22" s="1">
        <v>14.050076880000001</v>
      </c>
      <c r="P22" s="1">
        <v>0.22179970199999999</v>
      </c>
      <c r="Q22" s="1">
        <v>115.09399999999999</v>
      </c>
      <c r="R22" s="1">
        <v>543.47439999999995</v>
      </c>
      <c r="S22" s="1">
        <v>1125.3417609999999</v>
      </c>
      <c r="T22" s="4">
        <v>21.2285</v>
      </c>
      <c r="U22" s="1">
        <v>33</v>
      </c>
      <c r="V22" s="1">
        <f t="shared" si="0"/>
        <v>17934.655199999997</v>
      </c>
      <c r="W22" s="1">
        <f t="shared" si="1"/>
        <v>700.54050000000007</v>
      </c>
      <c r="X22" s="1">
        <v>235730000</v>
      </c>
      <c r="Y22" s="1">
        <v>0.24701963499999999</v>
      </c>
      <c r="Z22" s="1">
        <v>0.47685834500000002</v>
      </c>
      <c r="AA22" s="1">
        <v>0.13341514700000001</v>
      </c>
      <c r="AB22" s="1">
        <v>0.85729312700000004</v>
      </c>
      <c r="AC22" s="1">
        <v>630.77247550000004</v>
      </c>
      <c r="AD22" s="1">
        <v>0.37589283800000001</v>
      </c>
      <c r="AE22" s="1">
        <v>13.14746235</v>
      </c>
      <c r="AF22" s="1">
        <v>0.19811826399999999</v>
      </c>
      <c r="AG22" s="1">
        <v>542.82420000000002</v>
      </c>
      <c r="AH22" s="1">
        <v>1333.5552540000001</v>
      </c>
      <c r="AI22" s="4">
        <v>21.2744</v>
      </c>
      <c r="AJ22" s="1">
        <v>22.6</v>
      </c>
      <c r="AK22" s="1">
        <f t="shared" si="2"/>
        <v>12267.826920000001</v>
      </c>
      <c r="AL22" s="1">
        <f t="shared" si="3"/>
        <v>480.80144000000001</v>
      </c>
      <c r="AM22" s="1">
        <v>238157000</v>
      </c>
      <c r="AN22" s="1">
        <v>0.22084542400000001</v>
      </c>
      <c r="AO22" s="1">
        <v>0.39910595199999999</v>
      </c>
      <c r="AP22" s="1">
        <v>0.17998588300000001</v>
      </c>
      <c r="AQ22" s="1">
        <v>0.79993725900000001</v>
      </c>
      <c r="AR22" s="1">
        <v>334.28604510000002</v>
      </c>
      <c r="AS22" s="1">
        <v>0.395108393</v>
      </c>
      <c r="AT22" s="1">
        <v>18.598903419999999</v>
      </c>
      <c r="AU22" s="1">
        <v>0.21550966899999999</v>
      </c>
      <c r="AV22" s="1">
        <v>516.89</v>
      </c>
      <c r="AW22" s="1">
        <v>1666.0299930000001</v>
      </c>
      <c r="AX22" s="4">
        <v>13.2897</v>
      </c>
      <c r="AY22" s="1">
        <v>25.5</v>
      </c>
      <c r="AZ22" s="1">
        <f t="shared" si="4"/>
        <v>13180.695</v>
      </c>
      <c r="BA22" s="1">
        <f t="shared" si="5"/>
        <v>338.88734999999997</v>
      </c>
      <c r="BB22" s="1">
        <v>444754000</v>
      </c>
      <c r="BC22" s="1">
        <v>0.34756125799999998</v>
      </c>
      <c r="BD22" s="1">
        <v>0.1960269</v>
      </c>
      <c r="BE22" s="1">
        <v>0.14678055200000001</v>
      </c>
      <c r="BF22" s="3"/>
      <c r="BG22" s="1">
        <v>0.85729312700000004</v>
      </c>
      <c r="BH22" s="1">
        <v>0.79993725900000001</v>
      </c>
      <c r="BI22" s="1">
        <v>0.69036871</v>
      </c>
      <c r="BJ22" s="1">
        <v>0.68305223599999998</v>
      </c>
      <c r="BK22" s="1">
        <v>0.9806949882021192</v>
      </c>
      <c r="BL22" s="1">
        <v>216.24560919999999</v>
      </c>
      <c r="BM22" s="1">
        <v>0.44091072100000001</v>
      </c>
      <c r="BN22" s="1">
        <v>14.91947399</v>
      </c>
      <c r="BO22" s="1">
        <v>0.15817783199999999</v>
      </c>
      <c r="BP22" s="1">
        <v>519.99940000000004</v>
      </c>
      <c r="BQ22" s="1">
        <v>1534.716193</v>
      </c>
      <c r="BR22" s="4">
        <v>12.276899999999999</v>
      </c>
      <c r="BS22" s="1">
        <v>24.427600000000002</v>
      </c>
      <c r="BT22" s="1">
        <f t="shared" si="6"/>
        <v>12702.337343440002</v>
      </c>
      <c r="BU22" s="1">
        <f t="shared" si="7"/>
        <v>299.89520243999999</v>
      </c>
      <c r="BV22" s="1">
        <v>506893000</v>
      </c>
      <c r="BW22" s="1">
        <v>0.28281920199999999</v>
      </c>
      <c r="BX22" s="1">
        <v>0.244517971</v>
      </c>
      <c r="BY22" s="1">
        <v>0.15571506299999999</v>
      </c>
      <c r="BZ22" s="1">
        <f t="shared" si="8"/>
        <v>0.68305223599999998</v>
      </c>
      <c r="CA22" s="1">
        <v>221.30991510000001</v>
      </c>
    </row>
    <row r="23" spans="1:79" x14ac:dyDescent="0.25">
      <c r="A23" s="1" t="s">
        <v>95</v>
      </c>
      <c r="B23" s="1">
        <v>0</v>
      </c>
      <c r="C23" s="1">
        <v>3.4348848319999998</v>
      </c>
      <c r="D23" s="1">
        <v>3.7547164830000002</v>
      </c>
      <c r="E23" s="1">
        <v>3.7354306419999999</v>
      </c>
      <c r="F23" s="1">
        <v>3.5804299240000002</v>
      </c>
      <c r="G23" s="1">
        <v>1.2982525060000001</v>
      </c>
      <c r="H23" s="1">
        <v>3.0681377999999999E-2</v>
      </c>
      <c r="I23" s="1">
        <v>1.3577188280000001</v>
      </c>
      <c r="J23" s="1">
        <v>0.65321251400000002</v>
      </c>
      <c r="K23" s="1">
        <v>0.52260722599999998</v>
      </c>
      <c r="L23" s="1">
        <v>0</v>
      </c>
      <c r="M23" s="1">
        <v>126.8465875</v>
      </c>
      <c r="N23" s="1">
        <v>0</v>
      </c>
      <c r="O23" s="1">
        <v>4.9721206049999997</v>
      </c>
      <c r="P23" s="1">
        <v>0</v>
      </c>
      <c r="Q23" s="1">
        <v>63.3949</v>
      </c>
      <c r="R23" s="1">
        <v>857.98879999999997</v>
      </c>
      <c r="S23" s="1">
        <v>1756.445586</v>
      </c>
      <c r="T23" s="4">
        <v>46.8506</v>
      </c>
      <c r="U23" s="1">
        <v>235.375</v>
      </c>
      <c r="V23" s="1">
        <f t="shared" si="0"/>
        <v>201949.11379999999</v>
      </c>
      <c r="W23" s="1">
        <f t="shared" si="1"/>
        <v>11027.459975</v>
      </c>
      <c r="X23" s="1">
        <v>1994300000</v>
      </c>
      <c r="Y23" s="1">
        <v>0.59260465900000003</v>
      </c>
      <c r="Z23" s="1">
        <v>0.26160612500000002</v>
      </c>
      <c r="AA23" s="1">
        <v>0.109789868</v>
      </c>
      <c r="AB23" s="1">
        <v>0.96400065200000007</v>
      </c>
      <c r="AC23" s="1">
        <v>0</v>
      </c>
      <c r="AD23" s="1">
        <v>0</v>
      </c>
      <c r="AE23" s="1">
        <v>7.2323680120000002</v>
      </c>
      <c r="AF23" s="1">
        <v>0</v>
      </c>
      <c r="AG23" s="1">
        <v>880.19809999999995</v>
      </c>
      <c r="AH23" s="1">
        <v>1305.0608420000001</v>
      </c>
      <c r="AI23" s="4">
        <v>45.28</v>
      </c>
      <c r="AJ23" s="1">
        <v>241.26300000000001</v>
      </c>
      <c r="AK23" s="1">
        <f t="shared" si="2"/>
        <v>212359.23420029998</v>
      </c>
      <c r="AL23" s="1">
        <f t="shared" si="3"/>
        <v>10924.388640000001</v>
      </c>
      <c r="AM23" s="1">
        <v>1994300000</v>
      </c>
      <c r="AN23" s="1">
        <v>0.69332365699999998</v>
      </c>
      <c r="AO23" s="1">
        <v>0.16872278700000001</v>
      </c>
      <c r="AP23" s="1">
        <v>0.113860668</v>
      </c>
      <c r="AQ23" s="1">
        <v>0.97590711200000002</v>
      </c>
      <c r="AR23" s="1">
        <v>0</v>
      </c>
      <c r="AS23" s="1">
        <v>0.14332790100000001</v>
      </c>
      <c r="AT23" s="1">
        <v>9.5210685139999995</v>
      </c>
      <c r="AU23" s="1">
        <v>0</v>
      </c>
      <c r="AV23" s="1">
        <v>860.82330000000002</v>
      </c>
      <c r="AW23" s="1">
        <v>1220.8038759999999</v>
      </c>
      <c r="AX23" s="4">
        <v>48.654200000000003</v>
      </c>
      <c r="AY23" s="1">
        <v>211.51900000000001</v>
      </c>
      <c r="AZ23" s="1">
        <f t="shared" si="4"/>
        <v>182080.48359270001</v>
      </c>
      <c r="BA23" s="1">
        <f t="shared" si="5"/>
        <v>10291.2877298</v>
      </c>
      <c r="BB23" s="1">
        <v>1970490000</v>
      </c>
      <c r="BC23" s="1">
        <v>0.56243539300000001</v>
      </c>
      <c r="BD23" s="1">
        <v>0.20801386199999999</v>
      </c>
      <c r="BE23" s="1">
        <v>0.19788498299999999</v>
      </c>
      <c r="BF23" s="3"/>
      <c r="BG23" s="1">
        <v>0.96400065200000007</v>
      </c>
      <c r="BH23" s="1">
        <v>0.97590711200000002</v>
      </c>
      <c r="BI23" s="1">
        <v>0.96833423799999996</v>
      </c>
      <c r="BJ23" s="1">
        <v>0.95835097999999996</v>
      </c>
      <c r="BK23" s="1">
        <v>1.391894777041313</v>
      </c>
      <c r="BL23" s="1">
        <v>25.610987590000001</v>
      </c>
      <c r="BM23" s="1">
        <v>0.46965932999999999</v>
      </c>
      <c r="BN23" s="1">
        <v>11.361150869999999</v>
      </c>
      <c r="BO23" s="1">
        <v>0</v>
      </c>
      <c r="BP23" s="1">
        <v>823.22649999999999</v>
      </c>
      <c r="BQ23" s="1">
        <v>1149.4265310000001</v>
      </c>
      <c r="BR23" s="4">
        <v>61.9114</v>
      </c>
      <c r="BS23" s="1">
        <v>224</v>
      </c>
      <c r="BT23" s="1">
        <f t="shared" si="6"/>
        <v>184402.736</v>
      </c>
      <c r="BU23" s="1">
        <f t="shared" si="7"/>
        <v>13868.1536</v>
      </c>
      <c r="BV23" s="1">
        <v>1763270000</v>
      </c>
      <c r="BW23" s="1">
        <v>0.53194890399999994</v>
      </c>
      <c r="BX23" s="1">
        <v>0.22101008699999999</v>
      </c>
      <c r="BY23" s="1">
        <v>0.205391989</v>
      </c>
      <c r="BZ23" s="1">
        <f t="shared" si="8"/>
        <v>0.95835097999999996</v>
      </c>
      <c r="CA23" s="1">
        <v>33.542229970000001</v>
      </c>
    </row>
    <row r="24" spans="1:79" x14ac:dyDescent="0.25">
      <c r="A24" s="1" t="s">
        <v>96</v>
      </c>
      <c r="B24" s="1">
        <v>2.6163400000000001</v>
      </c>
      <c r="C24" s="1">
        <v>2.5889611370000001</v>
      </c>
      <c r="D24" s="1">
        <v>3.657548807</v>
      </c>
      <c r="E24" s="1">
        <v>3.5421754029999999</v>
      </c>
      <c r="F24" s="1">
        <v>3.4005740270000002</v>
      </c>
      <c r="G24" s="1">
        <v>1.2958357789999999</v>
      </c>
      <c r="H24" s="1">
        <v>0.17584150200000001</v>
      </c>
      <c r="I24" s="1">
        <v>1.5430043170000001</v>
      </c>
      <c r="J24" s="1">
        <v>0.801632346</v>
      </c>
      <c r="K24" s="1">
        <v>0.82944672699999999</v>
      </c>
      <c r="L24" s="1">
        <v>0.55826925500000002</v>
      </c>
      <c r="M24" s="1">
        <v>272.0901222</v>
      </c>
      <c r="N24" s="1">
        <v>0</v>
      </c>
      <c r="O24" s="1">
        <v>0</v>
      </c>
      <c r="P24" s="1">
        <v>0.25694749500000003</v>
      </c>
      <c r="Q24" s="1">
        <v>109.67100000000001</v>
      </c>
      <c r="R24" s="1">
        <v>545.23239999999998</v>
      </c>
      <c r="S24" s="1">
        <v>1434.3961589999999</v>
      </c>
      <c r="T24" s="4">
        <v>12.8741</v>
      </c>
      <c r="U24" s="1">
        <v>157.55600000000001</v>
      </c>
      <c r="V24" s="1">
        <f t="shared" si="0"/>
        <v>85904.636014400006</v>
      </c>
      <c r="W24" s="1">
        <f t="shared" si="1"/>
        <v>2028.3916996000003</v>
      </c>
      <c r="X24" s="1">
        <v>300460000</v>
      </c>
      <c r="Y24" s="1">
        <v>0.60032840700000001</v>
      </c>
      <c r="Z24" s="1">
        <v>3.4482759000000002E-2</v>
      </c>
      <c r="AA24" s="1">
        <v>0.23037766800000001</v>
      </c>
      <c r="AB24" s="1">
        <v>0.86518883400000002</v>
      </c>
      <c r="AC24" s="1">
        <v>0</v>
      </c>
      <c r="AD24" s="1">
        <v>0</v>
      </c>
      <c r="AE24" s="1">
        <v>0</v>
      </c>
      <c r="AF24" s="1">
        <v>0.32249630499999998</v>
      </c>
      <c r="AG24" s="1">
        <v>551.37969999999996</v>
      </c>
      <c r="AH24" s="1">
        <v>1412.9500539999999</v>
      </c>
      <c r="AI24" s="4">
        <v>16.316500000000001</v>
      </c>
      <c r="AJ24" s="1">
        <v>142.81</v>
      </c>
      <c r="AK24" s="1">
        <f t="shared" si="2"/>
        <v>78742.534956999996</v>
      </c>
      <c r="AL24" s="1">
        <f t="shared" si="3"/>
        <v>2330.1593650000004</v>
      </c>
      <c r="AM24" s="1">
        <v>363734000</v>
      </c>
      <c r="AN24" s="1">
        <v>0.470989255</v>
      </c>
      <c r="AO24" s="1">
        <v>0.118562431</v>
      </c>
      <c r="AP24" s="1">
        <v>0.232456465</v>
      </c>
      <c r="AQ24" s="1">
        <v>0.82200815099999991</v>
      </c>
      <c r="AR24" s="1">
        <v>0</v>
      </c>
      <c r="AS24" s="1">
        <v>6.8005497999999998E-2</v>
      </c>
      <c r="AT24" s="1">
        <v>8.6477096749999998</v>
      </c>
      <c r="AU24" s="1">
        <v>0.33709619000000002</v>
      </c>
      <c r="AV24" s="1">
        <v>581.03399999999999</v>
      </c>
      <c r="AW24" s="1">
        <v>1160.6263289999999</v>
      </c>
      <c r="AX24" s="4">
        <v>22.119299999999999</v>
      </c>
      <c r="AY24" s="1">
        <v>193.435</v>
      </c>
      <c r="AZ24" s="1">
        <f t="shared" si="4"/>
        <v>112392.31178999999</v>
      </c>
      <c r="BA24" s="1">
        <f t="shared" si="5"/>
        <v>4278.6467954999998</v>
      </c>
      <c r="BB24" s="1">
        <v>756814000</v>
      </c>
      <c r="BC24" s="1">
        <v>0.36593276800000002</v>
      </c>
      <c r="BD24" s="1">
        <v>0.246441838</v>
      </c>
      <c r="BE24" s="1">
        <v>0.225282066</v>
      </c>
      <c r="BF24" s="3"/>
      <c r="BG24" s="1">
        <v>0.86518883400000002</v>
      </c>
      <c r="BH24" s="1">
        <v>0.82200815099999991</v>
      </c>
      <c r="BI24" s="1">
        <v>0.83765667200000005</v>
      </c>
      <c r="BJ24" s="1">
        <v>0.89264025099999988</v>
      </c>
      <c r="BK24" s="1">
        <v>1.1560929009009357</v>
      </c>
      <c r="BL24" s="1">
        <v>13.881856519999999</v>
      </c>
      <c r="BM24" s="1">
        <v>0.12485595200000001</v>
      </c>
      <c r="BN24" s="1">
        <v>9.0173357900000006</v>
      </c>
      <c r="BO24" s="1">
        <v>0.18356423699999999</v>
      </c>
      <c r="BP24" s="1">
        <v>595.36339999999996</v>
      </c>
      <c r="BQ24" s="1">
        <v>1215.7715519999999</v>
      </c>
      <c r="BR24" s="4">
        <v>25.913499999999999</v>
      </c>
      <c r="BS24" s="1">
        <v>221.54300000000001</v>
      </c>
      <c r="BT24" s="1">
        <f t="shared" si="6"/>
        <v>131898.59372619999</v>
      </c>
      <c r="BU24" s="1">
        <f t="shared" si="7"/>
        <v>5740.9545305000001</v>
      </c>
      <c r="BV24" s="1">
        <v>946793000</v>
      </c>
      <c r="BW24" s="1">
        <v>0.28290997099999998</v>
      </c>
      <c r="BX24" s="1">
        <v>0.34981295099999998</v>
      </c>
      <c r="BY24" s="1">
        <v>0.25991732899999997</v>
      </c>
      <c r="BZ24" s="1">
        <f t="shared" si="8"/>
        <v>0.89264025099999988</v>
      </c>
      <c r="CA24" s="1">
        <v>83.479460520000003</v>
      </c>
    </row>
    <row r="25" spans="1:79" x14ac:dyDescent="0.25">
      <c r="A25" s="1" t="s">
        <v>97</v>
      </c>
      <c r="B25" s="1">
        <v>3.0825640000000001</v>
      </c>
      <c r="C25" s="1">
        <v>3.4213375529999999</v>
      </c>
      <c r="D25" s="1">
        <v>3.8773636200000001</v>
      </c>
      <c r="E25" s="1">
        <v>3.4112921759999999</v>
      </c>
      <c r="F25" s="1">
        <v>3.37666296</v>
      </c>
      <c r="G25" s="1">
        <v>1.4619151800000001</v>
      </c>
      <c r="H25" s="1">
        <v>9.9879267999999993E-2</v>
      </c>
      <c r="I25" s="1">
        <v>1.8760206109999999</v>
      </c>
      <c r="J25" s="1">
        <v>0.69897000399999998</v>
      </c>
      <c r="K25" s="1">
        <v>0.72318192800000003</v>
      </c>
      <c r="L25" s="1">
        <v>0.610933002</v>
      </c>
      <c r="M25" s="1">
        <v>173.29154439999999</v>
      </c>
      <c r="N25" s="1">
        <v>0</v>
      </c>
      <c r="O25" s="1">
        <v>13.11691562</v>
      </c>
      <c r="P25" s="1">
        <v>6.9227281000000002E-2</v>
      </c>
      <c r="Q25" s="1">
        <v>96.358099999999993</v>
      </c>
      <c r="R25" s="1">
        <v>680.08669999999995</v>
      </c>
      <c r="S25" s="1">
        <v>2617.1333100000002</v>
      </c>
      <c r="T25" s="4">
        <v>29.9373</v>
      </c>
      <c r="U25" s="1">
        <v>292.5</v>
      </c>
      <c r="V25" s="1">
        <f t="shared" si="0"/>
        <v>198925.35974999997</v>
      </c>
      <c r="W25" s="1">
        <f t="shared" si="1"/>
        <v>8756.6602500000008</v>
      </c>
      <c r="X25" s="1">
        <v>2362020000</v>
      </c>
      <c r="Y25" s="1">
        <v>0.22270742399999999</v>
      </c>
      <c r="Z25" s="1">
        <v>0.32423580800000001</v>
      </c>
      <c r="AA25" s="1">
        <v>0.371646912</v>
      </c>
      <c r="AB25" s="1">
        <v>0.91859014400000005</v>
      </c>
      <c r="AC25" s="1">
        <v>0</v>
      </c>
      <c r="AD25" s="1">
        <v>0</v>
      </c>
      <c r="AE25" s="1">
        <v>12.70550442</v>
      </c>
      <c r="AF25" s="1">
        <v>8.9586084999999996E-2</v>
      </c>
      <c r="AG25" s="1">
        <v>689.75699999999995</v>
      </c>
      <c r="AH25" s="1">
        <v>2187.9319500000001</v>
      </c>
      <c r="AI25" s="4">
        <v>32.155999999999999</v>
      </c>
      <c r="AJ25" s="1">
        <v>272</v>
      </c>
      <c r="AK25" s="1">
        <f t="shared" si="2"/>
        <v>187613.90399999998</v>
      </c>
      <c r="AL25" s="1">
        <f t="shared" si="3"/>
        <v>8746.4319999999989</v>
      </c>
      <c r="AM25" s="1">
        <v>2301230000</v>
      </c>
      <c r="AN25" s="1">
        <v>0.27772679099999997</v>
      </c>
      <c r="AO25" s="1">
        <v>0.32403812199999998</v>
      </c>
      <c r="AP25" s="1">
        <v>0.27984468800000001</v>
      </c>
      <c r="AQ25" s="1">
        <v>0.88160960100000008</v>
      </c>
      <c r="AR25" s="1">
        <v>0</v>
      </c>
      <c r="AS25" s="1">
        <v>4.9513508999999997E-2</v>
      </c>
      <c r="AT25" s="1">
        <v>9.6565862859999996</v>
      </c>
      <c r="AU25" s="1">
        <v>0.20564059500000001</v>
      </c>
      <c r="AV25" s="1">
        <v>689.28949999999998</v>
      </c>
      <c r="AW25" s="1">
        <v>1749.554846</v>
      </c>
      <c r="AX25" s="4">
        <v>32.900700000000001</v>
      </c>
      <c r="AY25" s="1">
        <v>276.02600000000001</v>
      </c>
      <c r="AZ25" s="1">
        <f t="shared" si="4"/>
        <v>190261.823527</v>
      </c>
      <c r="BA25" s="1">
        <f t="shared" si="5"/>
        <v>9081.4486182000001</v>
      </c>
      <c r="BB25" s="1">
        <v>1984580000</v>
      </c>
      <c r="BC25" s="1">
        <v>0.36455391999999998</v>
      </c>
      <c r="BD25" s="1">
        <v>0.26537744099999999</v>
      </c>
      <c r="BE25" s="1">
        <v>0.215169902</v>
      </c>
      <c r="BF25" s="3"/>
      <c r="BG25" s="1">
        <v>0.91859014400000005</v>
      </c>
      <c r="BH25" s="1">
        <v>0.88160960100000008</v>
      </c>
      <c r="BI25" s="1">
        <v>0.84510126299999988</v>
      </c>
      <c r="BJ25" s="1">
        <v>0.82423487400000006</v>
      </c>
      <c r="BK25" s="1">
        <v>1.1662826112958518</v>
      </c>
      <c r="BL25" s="1">
        <v>0</v>
      </c>
      <c r="BM25" s="1">
        <v>7.6641547000000004E-2</v>
      </c>
      <c r="BN25" s="1">
        <v>8.8815704310000001</v>
      </c>
      <c r="BO25" s="1">
        <v>0.13179933399999999</v>
      </c>
      <c r="BP25" s="1">
        <v>687.9384</v>
      </c>
      <c r="BQ25" s="1">
        <v>1485.557519</v>
      </c>
      <c r="BR25" s="4">
        <v>32.331800000000001</v>
      </c>
      <c r="BS25" s="1">
        <v>231.56700000000001</v>
      </c>
      <c r="BT25" s="1">
        <f t="shared" si="6"/>
        <v>159303.8314728</v>
      </c>
      <c r="BU25" s="1">
        <f t="shared" si="7"/>
        <v>7486.9779306000009</v>
      </c>
      <c r="BV25" s="1">
        <v>1823060000</v>
      </c>
      <c r="BW25" s="1">
        <v>0.34375815500000001</v>
      </c>
      <c r="BX25" s="1">
        <v>0.26099496500000002</v>
      </c>
      <c r="BY25" s="1">
        <v>0.219481754</v>
      </c>
      <c r="BZ25" s="1">
        <f t="shared" si="8"/>
        <v>0.82423487400000006</v>
      </c>
      <c r="CA25" s="1">
        <v>26.657034199999998</v>
      </c>
    </row>
    <row r="26" spans="1:79" x14ac:dyDescent="0.25">
      <c r="A26" s="1" t="s">
        <v>98</v>
      </c>
      <c r="B26" s="1">
        <v>0</v>
      </c>
      <c r="C26" s="1">
        <v>2.997571481</v>
      </c>
      <c r="D26" s="1">
        <v>2.8063098059999998</v>
      </c>
      <c r="E26" s="1">
        <v>3.185434259</v>
      </c>
      <c r="F26" s="1">
        <v>3.1092962329999998</v>
      </c>
      <c r="G26" s="1">
        <v>1.2977605109999999</v>
      </c>
      <c r="H26" s="1">
        <v>0.105182419</v>
      </c>
      <c r="I26" s="1">
        <v>1.94942883</v>
      </c>
      <c r="J26" s="1">
        <v>0.90908035099999995</v>
      </c>
      <c r="K26" s="1">
        <v>0.77093379200000001</v>
      </c>
      <c r="L26" s="1">
        <v>0</v>
      </c>
      <c r="M26" s="1">
        <v>266.88448890000001</v>
      </c>
      <c r="N26" s="1">
        <v>0.54456423399999998</v>
      </c>
      <c r="O26" s="1">
        <v>19.241012529999999</v>
      </c>
      <c r="P26" s="1">
        <v>7.7895166000000002E-2</v>
      </c>
      <c r="Q26" s="1">
        <v>45.778700000000001</v>
      </c>
      <c r="R26" s="1">
        <v>613.28240000000005</v>
      </c>
      <c r="S26" s="1">
        <v>2150.299199</v>
      </c>
      <c r="T26" s="4">
        <v>19.684000000000001</v>
      </c>
      <c r="U26" s="1">
        <v>322.25</v>
      </c>
      <c r="V26" s="1">
        <f t="shared" si="0"/>
        <v>197630.25340000002</v>
      </c>
      <c r="W26" s="1">
        <f t="shared" si="1"/>
        <v>6343.1690000000008</v>
      </c>
      <c r="X26" s="1">
        <v>789491000</v>
      </c>
      <c r="Y26" s="1">
        <v>0.36112084100000003</v>
      </c>
      <c r="Z26" s="1">
        <v>0.174956217</v>
      </c>
      <c r="AA26" s="1">
        <v>0.40683012299999999</v>
      </c>
      <c r="AB26" s="1">
        <v>0.94290718100000004</v>
      </c>
      <c r="AC26" s="1">
        <v>251.0029969</v>
      </c>
      <c r="AD26" s="1">
        <v>0.67383304300000002</v>
      </c>
      <c r="AE26" s="1">
        <v>19.587480230000001</v>
      </c>
      <c r="AF26" s="1">
        <v>0.14198730000000001</v>
      </c>
      <c r="AG26" s="1">
        <v>642.48059999999998</v>
      </c>
      <c r="AH26" s="1">
        <v>1776.7409680000001</v>
      </c>
      <c r="AI26" s="4">
        <v>25.688600000000001</v>
      </c>
      <c r="AJ26" s="1">
        <v>273.05</v>
      </c>
      <c r="AK26" s="1">
        <f t="shared" si="2"/>
        <v>175429.32782999999</v>
      </c>
      <c r="AL26" s="1">
        <f t="shared" si="3"/>
        <v>7014.2722300000005</v>
      </c>
      <c r="AM26" s="1">
        <v>889423000</v>
      </c>
      <c r="AN26" s="1">
        <v>0.33259807800000002</v>
      </c>
      <c r="AO26" s="1">
        <v>0.242004096</v>
      </c>
      <c r="AP26" s="1">
        <v>0.36087915500000001</v>
      </c>
      <c r="AQ26" s="1">
        <v>0.93548132900000003</v>
      </c>
      <c r="AR26" s="1">
        <v>318.64891089999998</v>
      </c>
      <c r="AS26" s="1">
        <v>0.786093084</v>
      </c>
      <c r="AT26" s="1">
        <v>16.083143209999999</v>
      </c>
      <c r="AU26" s="1">
        <v>0.10485080300000001</v>
      </c>
      <c r="AV26" s="1">
        <v>630.26419999999996</v>
      </c>
      <c r="AW26" s="1">
        <v>1608.6401390000001</v>
      </c>
      <c r="AX26" s="4">
        <v>22.701000000000001</v>
      </c>
      <c r="AY26" s="1">
        <v>224.09700000000001</v>
      </c>
      <c r="AZ26" s="1">
        <f t="shared" si="4"/>
        <v>141240.31642739999</v>
      </c>
      <c r="BA26" s="1">
        <f t="shared" si="5"/>
        <v>5087.2259970000005</v>
      </c>
      <c r="BB26" s="1">
        <v>1259900000</v>
      </c>
      <c r="BC26" s="1">
        <v>0.348684569</v>
      </c>
      <c r="BD26" s="1">
        <v>0.23414592400000001</v>
      </c>
      <c r="BE26" s="1">
        <v>0.309988555</v>
      </c>
      <c r="BF26" s="3"/>
      <c r="BG26" s="1">
        <v>0.94290718100000004</v>
      </c>
      <c r="BH26" s="1">
        <v>0.93548132900000003</v>
      </c>
      <c r="BI26" s="1">
        <v>0.892819048</v>
      </c>
      <c r="BJ26" s="1">
        <v>0.87453608899999991</v>
      </c>
      <c r="BK26" s="1">
        <v>1.2372615759464254</v>
      </c>
      <c r="BL26" s="1">
        <v>158.0770034</v>
      </c>
      <c r="BM26" s="1">
        <v>0.46971333300000001</v>
      </c>
      <c r="BN26" s="1">
        <v>11.95337498</v>
      </c>
      <c r="BO26" s="1">
        <v>0.11613198499999999</v>
      </c>
      <c r="BP26" s="1">
        <v>631.20309999999995</v>
      </c>
      <c r="BQ26" s="1">
        <v>1395.353466</v>
      </c>
      <c r="BR26" s="4">
        <v>19.682200000000002</v>
      </c>
      <c r="BS26" s="1">
        <v>232.41800000000001</v>
      </c>
      <c r="BT26" s="1">
        <f t="shared" si="6"/>
        <v>146702.9620958</v>
      </c>
      <c r="BU26" s="1">
        <f t="shared" si="7"/>
        <v>4574.4975596000004</v>
      </c>
      <c r="BV26" s="1">
        <v>1584710000</v>
      </c>
      <c r="BW26" s="1">
        <v>0.272745389</v>
      </c>
      <c r="BX26" s="1">
        <v>0.38363377599999998</v>
      </c>
      <c r="BY26" s="1">
        <v>0.218156924</v>
      </c>
      <c r="BZ26" s="1">
        <f t="shared" si="8"/>
        <v>0.87453608899999991</v>
      </c>
      <c r="CA26" s="1">
        <v>185.3118417</v>
      </c>
    </row>
    <row r="27" spans="1:79" x14ac:dyDescent="0.25">
      <c r="A27" s="1" t="s">
        <v>99</v>
      </c>
      <c r="B27" s="1">
        <v>9.1540719999999993</v>
      </c>
      <c r="C27" s="1">
        <v>3.1908394699999998</v>
      </c>
      <c r="D27" s="1">
        <v>3.4926036950000001</v>
      </c>
      <c r="E27" s="1">
        <v>3.9394887440000002</v>
      </c>
      <c r="F27" s="1">
        <v>3.245336183</v>
      </c>
      <c r="G27" s="1">
        <v>1.378519026</v>
      </c>
      <c r="H27" s="1">
        <v>0.119423837</v>
      </c>
      <c r="I27" s="1">
        <v>1.668541496</v>
      </c>
      <c r="J27" s="1">
        <v>0.81660950200000004</v>
      </c>
      <c r="K27" s="1">
        <v>1.3903658750000001</v>
      </c>
      <c r="L27" s="1">
        <v>1.006640239</v>
      </c>
      <c r="M27" s="1">
        <v>150.72012219999999</v>
      </c>
      <c r="N27" s="1">
        <v>0</v>
      </c>
      <c r="O27" s="1">
        <v>0</v>
      </c>
      <c r="P27" s="1">
        <v>0.65755683300000001</v>
      </c>
      <c r="Q27" s="1">
        <v>92.455600000000004</v>
      </c>
      <c r="R27" s="1">
        <v>569.70699999999999</v>
      </c>
      <c r="S27" s="1">
        <v>2181.37592</v>
      </c>
      <c r="T27" s="4">
        <v>8.4468099999999993</v>
      </c>
      <c r="U27" s="1">
        <v>229.5</v>
      </c>
      <c r="V27" s="1">
        <f t="shared" si="0"/>
        <v>130747.7565</v>
      </c>
      <c r="W27" s="1">
        <f t="shared" si="1"/>
        <v>1938.5428949999998</v>
      </c>
      <c r="X27" s="1">
        <v>787990000</v>
      </c>
      <c r="Y27" s="1">
        <v>0.22588151100000001</v>
      </c>
      <c r="Z27" s="1">
        <v>0.13370324</v>
      </c>
      <c r="AA27" s="1">
        <v>0.109540004</v>
      </c>
      <c r="AB27" s="1">
        <v>0.46912475499999995</v>
      </c>
      <c r="AC27" s="1">
        <v>0</v>
      </c>
      <c r="AD27" s="1">
        <v>3.8699079999999997E-2</v>
      </c>
      <c r="AE27" s="1">
        <v>0</v>
      </c>
      <c r="AF27" s="1">
        <v>0.53654914799999998</v>
      </c>
      <c r="AG27" s="1">
        <v>576.80510000000004</v>
      </c>
      <c r="AH27" s="1">
        <v>1899.2656039999999</v>
      </c>
      <c r="AI27" s="4">
        <v>12.6915</v>
      </c>
      <c r="AJ27" s="1">
        <v>279.05900000000003</v>
      </c>
      <c r="AK27" s="1">
        <f t="shared" si="2"/>
        <v>160962.65440090004</v>
      </c>
      <c r="AL27" s="1">
        <f t="shared" si="3"/>
        <v>3541.6772985000002</v>
      </c>
      <c r="AM27" s="1">
        <v>787990000</v>
      </c>
      <c r="AN27" s="1">
        <v>0.25927180399999999</v>
      </c>
      <c r="AO27" s="1">
        <v>0.21253175299999999</v>
      </c>
      <c r="AP27" s="1">
        <v>0.15723962699999999</v>
      </c>
      <c r="AQ27" s="1">
        <v>0.62904318399999992</v>
      </c>
      <c r="AR27" s="1">
        <v>0</v>
      </c>
      <c r="AS27" s="1">
        <v>1.9322178999999998E-2</v>
      </c>
      <c r="AT27" s="1">
        <v>0</v>
      </c>
      <c r="AU27" s="1">
        <v>0.205926107</v>
      </c>
      <c r="AV27" s="1">
        <v>586.10350000000005</v>
      </c>
      <c r="AW27" s="1">
        <v>1693.0553219999999</v>
      </c>
      <c r="AX27" s="4">
        <v>15.6134</v>
      </c>
      <c r="AY27" s="1">
        <v>252.43600000000001</v>
      </c>
      <c r="AZ27" s="1">
        <f t="shared" si="4"/>
        <v>147953.62312600002</v>
      </c>
      <c r="BA27" s="1">
        <f t="shared" si="5"/>
        <v>3941.3842424000004</v>
      </c>
      <c r="BB27" s="1">
        <v>787990000</v>
      </c>
      <c r="BC27" s="1">
        <v>0.16286699199999999</v>
      </c>
      <c r="BD27" s="1">
        <v>0.41260470599999999</v>
      </c>
      <c r="BE27" s="1">
        <v>0.25818081900000001</v>
      </c>
      <c r="BF27" s="3"/>
      <c r="BG27" s="1">
        <v>0.46912475499999995</v>
      </c>
      <c r="BH27" s="1">
        <v>0.62904318399999992</v>
      </c>
      <c r="BI27" s="1">
        <v>0.83365251699999998</v>
      </c>
      <c r="BJ27" s="1">
        <v>0.84677405500000003</v>
      </c>
      <c r="BK27" s="1">
        <v>1.1506903855354853</v>
      </c>
      <c r="BL27" s="1">
        <v>103.20969580000001</v>
      </c>
      <c r="BM27" s="1">
        <v>0.706685864</v>
      </c>
      <c r="BN27" s="1">
        <v>13.770049589999999</v>
      </c>
      <c r="BO27" s="1">
        <v>7.9026427999999996E-2</v>
      </c>
      <c r="BP27" s="1">
        <v>561.95339999999999</v>
      </c>
      <c r="BQ27" s="1">
        <v>1816.1687059999999</v>
      </c>
      <c r="BR27" s="4">
        <v>11.828900000000001</v>
      </c>
      <c r="BS27" s="1">
        <v>252.86500000000001</v>
      </c>
      <c r="BT27" s="1">
        <f t="shared" si="6"/>
        <v>142098.346491</v>
      </c>
      <c r="BU27" s="1">
        <f t="shared" si="7"/>
        <v>2991.1147985000002</v>
      </c>
      <c r="BV27" s="1">
        <v>1013500000</v>
      </c>
      <c r="BW27" s="1">
        <v>0.18388042299999999</v>
      </c>
      <c r="BX27" s="1">
        <v>0.39374344500000003</v>
      </c>
      <c r="BY27" s="1">
        <v>0.26915018699999999</v>
      </c>
      <c r="BZ27" s="1">
        <f t="shared" si="8"/>
        <v>0.84677405500000003</v>
      </c>
      <c r="CA27" s="1">
        <v>114.617729</v>
      </c>
    </row>
    <row r="28" spans="1:79" x14ac:dyDescent="0.25">
      <c r="A28" s="1" t="s">
        <v>100</v>
      </c>
      <c r="B28" s="1">
        <v>3.8348800000000001</v>
      </c>
      <c r="C28" s="1">
        <v>3.2601457470000001</v>
      </c>
      <c r="D28" s="1">
        <v>3.3624740530000001</v>
      </c>
      <c r="E28" s="1">
        <v>3.7443012489999998</v>
      </c>
      <c r="F28" s="1">
        <v>2.8931084980000001</v>
      </c>
      <c r="G28" s="1">
        <v>1.3671694889999999</v>
      </c>
      <c r="H28" s="1">
        <v>0.14020822799999999</v>
      </c>
      <c r="I28" s="1">
        <v>1.358602863</v>
      </c>
      <c r="J28" s="1">
        <v>0.53711918400000003</v>
      </c>
      <c r="K28" s="1">
        <v>0.55226252300000001</v>
      </c>
      <c r="L28" s="1">
        <v>0.68438569999999999</v>
      </c>
      <c r="M28" s="1">
        <v>159.35632219999999</v>
      </c>
      <c r="N28" s="1">
        <v>0.62597904699999996</v>
      </c>
      <c r="O28" s="1">
        <v>23.67619286</v>
      </c>
      <c r="P28" s="1">
        <v>0</v>
      </c>
      <c r="Q28" s="1">
        <v>87.5989</v>
      </c>
      <c r="R28" s="1">
        <v>323.82569999999998</v>
      </c>
      <c r="S28" s="1">
        <v>1959.292856</v>
      </c>
      <c r="T28" s="4">
        <v>21.588799999999999</v>
      </c>
      <c r="U28" s="1">
        <v>0</v>
      </c>
      <c r="V28" s="1">
        <f t="shared" si="0"/>
        <v>0</v>
      </c>
      <c r="W28" s="1">
        <f t="shared" si="1"/>
        <v>0</v>
      </c>
      <c r="X28" s="1">
        <v>20941000</v>
      </c>
      <c r="Y28" s="1">
        <v>4.6063650000000003E-3</v>
      </c>
      <c r="Z28" s="1">
        <v>0.31532663300000002</v>
      </c>
      <c r="AA28" s="1">
        <v>0.63902847600000001</v>
      </c>
      <c r="AB28" s="1">
        <v>0.95896147400000009</v>
      </c>
      <c r="AC28" s="1">
        <v>0</v>
      </c>
      <c r="AD28" s="1">
        <v>0.66489394800000001</v>
      </c>
      <c r="AE28" s="1">
        <v>25.208362919999999</v>
      </c>
      <c r="AF28" s="1">
        <v>5.3835636999999999E-2</v>
      </c>
      <c r="AG28" s="1">
        <v>322.91919999999999</v>
      </c>
      <c r="AH28" s="1">
        <v>1369.8354019999999</v>
      </c>
      <c r="AI28" s="4">
        <v>23.081700000000001</v>
      </c>
      <c r="AJ28" s="1">
        <v>0</v>
      </c>
      <c r="AK28" s="1">
        <f t="shared" si="2"/>
        <v>0</v>
      </c>
      <c r="AL28" s="1">
        <f t="shared" si="3"/>
        <v>0</v>
      </c>
      <c r="AM28" s="1">
        <v>18133600</v>
      </c>
      <c r="AN28" s="1">
        <v>3.5714290000000001E-3</v>
      </c>
      <c r="AO28" s="1">
        <v>0.32152014600000001</v>
      </c>
      <c r="AP28" s="1">
        <v>0.65054945099999995</v>
      </c>
      <c r="AQ28" s="1">
        <v>0.97564102599999991</v>
      </c>
      <c r="AR28" s="1">
        <v>0</v>
      </c>
      <c r="AS28" s="1">
        <v>1.472757613</v>
      </c>
      <c r="AT28" s="1">
        <v>26.791088930000001</v>
      </c>
      <c r="AU28" s="1">
        <v>0.101353622</v>
      </c>
      <c r="AV28" s="1">
        <v>240.9203</v>
      </c>
      <c r="AW28" s="1">
        <v>1357.564488</v>
      </c>
      <c r="AX28" s="4">
        <v>20.6188</v>
      </c>
      <c r="AY28" s="1">
        <v>5.4970400000000001</v>
      </c>
      <c r="AZ28" s="1">
        <f t="shared" si="4"/>
        <v>1324.348525912</v>
      </c>
      <c r="BA28" s="1">
        <f t="shared" si="5"/>
        <v>113.34236835200001</v>
      </c>
      <c r="BB28" s="1">
        <v>30730700</v>
      </c>
      <c r="BC28" s="1">
        <v>1.8194459E-2</v>
      </c>
      <c r="BD28" s="1">
        <v>0.35267236400000002</v>
      </c>
      <c r="BE28" s="1">
        <v>0.54045002900000005</v>
      </c>
      <c r="BF28" s="3"/>
      <c r="BG28" s="1">
        <v>0.95896147400000009</v>
      </c>
      <c r="BH28" s="1">
        <v>0.97564102599999991</v>
      </c>
      <c r="BI28" s="1">
        <v>0.91131685200000012</v>
      </c>
      <c r="BJ28" s="1">
        <v>0.82044798900000004</v>
      </c>
      <c r="BK28" s="1">
        <v>1.2684120416084899</v>
      </c>
      <c r="BL28" s="1">
        <v>103.9112141</v>
      </c>
      <c r="BM28" s="1">
        <v>1.565447102</v>
      </c>
      <c r="BN28" s="1">
        <v>36.153432670000001</v>
      </c>
      <c r="BO28" s="1">
        <v>9.6272214999999994E-2</v>
      </c>
      <c r="BP28" s="1">
        <v>218.0642</v>
      </c>
      <c r="BQ28" s="1">
        <v>1387.7665320000001</v>
      </c>
      <c r="BR28" s="4">
        <v>20.375</v>
      </c>
      <c r="BS28" s="1">
        <v>29.1648</v>
      </c>
      <c r="BT28" s="1">
        <f t="shared" si="6"/>
        <v>6359.7987801600002</v>
      </c>
      <c r="BU28" s="1">
        <f t="shared" si="7"/>
        <v>594.2328</v>
      </c>
      <c r="BV28" s="1">
        <v>28968400</v>
      </c>
      <c r="BW28" s="1">
        <v>2.2483585E-2</v>
      </c>
      <c r="BX28" s="1">
        <v>0.31324126800000002</v>
      </c>
      <c r="BY28" s="1">
        <v>0.484723136</v>
      </c>
      <c r="BZ28" s="1">
        <f t="shared" si="8"/>
        <v>0.82044798900000004</v>
      </c>
      <c r="CA28" s="1">
        <v>85.173192929999999</v>
      </c>
    </row>
    <row r="29" spans="1:79" x14ac:dyDescent="0.25">
      <c r="A29" s="1" t="s">
        <v>101</v>
      </c>
      <c r="B29" s="1">
        <v>1.5355479999999999</v>
      </c>
      <c r="C29" s="1">
        <v>3.1378625160000002</v>
      </c>
      <c r="D29" s="1">
        <v>2.4787260280000001</v>
      </c>
      <c r="E29" s="1">
        <v>3.7879227850000001</v>
      </c>
      <c r="F29" s="1">
        <v>2.6910131530000001</v>
      </c>
      <c r="G29" s="1">
        <v>1.35136678</v>
      </c>
      <c r="H29" s="1">
        <v>0.187312111</v>
      </c>
      <c r="I29" s="1">
        <v>1.4207090069999999</v>
      </c>
      <c r="J29" s="1">
        <v>0.636822098</v>
      </c>
      <c r="K29" s="1">
        <v>1.0250326380000001</v>
      </c>
      <c r="L29" s="1">
        <v>0.40407183699999999</v>
      </c>
      <c r="M29" s="1">
        <v>187.73060000000001</v>
      </c>
      <c r="N29" s="1">
        <v>0.20358644300000001</v>
      </c>
      <c r="O29" s="1">
        <v>23.713642400000001</v>
      </c>
      <c r="P29" s="1">
        <v>0</v>
      </c>
      <c r="Q29" s="1">
        <v>127.93600000000001</v>
      </c>
      <c r="R29" s="1">
        <v>281.60129999999998</v>
      </c>
      <c r="S29" s="1">
        <v>1063.6808209999999</v>
      </c>
      <c r="T29" s="4">
        <v>12.761699999999999</v>
      </c>
      <c r="U29" s="1">
        <v>0</v>
      </c>
      <c r="V29" s="1">
        <f t="shared" si="0"/>
        <v>0</v>
      </c>
      <c r="W29" s="1">
        <f t="shared" si="1"/>
        <v>0</v>
      </c>
      <c r="X29" s="1">
        <v>28314600</v>
      </c>
      <c r="Y29" s="1">
        <v>4.3761302000000002E-2</v>
      </c>
      <c r="Z29" s="1">
        <v>0.65497287500000001</v>
      </c>
      <c r="AA29" s="1">
        <v>0.30018083200000001</v>
      </c>
      <c r="AB29" s="1">
        <v>0.99891500899999996</v>
      </c>
      <c r="AC29" s="1">
        <v>903.84305629999994</v>
      </c>
      <c r="AD29" s="1">
        <v>0.392348961</v>
      </c>
      <c r="AE29" s="1">
        <v>17.85096725</v>
      </c>
      <c r="AF29" s="1">
        <v>9.1777722000000006E-2</v>
      </c>
      <c r="AG29" s="1">
        <v>286.52120000000002</v>
      </c>
      <c r="AH29" s="1">
        <v>1682.392145</v>
      </c>
      <c r="AI29" s="4">
        <v>11.775499999999999</v>
      </c>
      <c r="AJ29" s="1">
        <v>5.5</v>
      </c>
      <c r="AK29" s="1">
        <f t="shared" si="2"/>
        <v>1575.8666000000001</v>
      </c>
      <c r="AL29" s="1">
        <f t="shared" si="3"/>
        <v>64.765249999999995</v>
      </c>
      <c r="AM29" s="1">
        <v>28819300</v>
      </c>
      <c r="AN29" s="1">
        <v>3.6691126999999997E-2</v>
      </c>
      <c r="AO29" s="1">
        <v>0.60023348899999995</v>
      </c>
      <c r="AP29" s="1">
        <v>0.30712141399999998</v>
      </c>
      <c r="AQ29" s="1">
        <v>0.94404602999999998</v>
      </c>
      <c r="AR29" s="1">
        <v>725.17424040000003</v>
      </c>
      <c r="AS29" s="1">
        <v>0.80247593500000003</v>
      </c>
      <c r="AT29" s="1">
        <v>22.00294985</v>
      </c>
      <c r="AU29" s="1">
        <v>0.13601255300000001</v>
      </c>
      <c r="AV29" s="1">
        <v>278.97829999999999</v>
      </c>
      <c r="AW29" s="1">
        <v>1153.2684859999999</v>
      </c>
      <c r="AX29" s="4">
        <v>11.4877</v>
      </c>
      <c r="AY29" s="1">
        <v>2.8478300000000001</v>
      </c>
      <c r="AZ29" s="1">
        <f t="shared" si="4"/>
        <v>794.48277208900004</v>
      </c>
      <c r="BA29" s="1">
        <f t="shared" si="5"/>
        <v>32.715016691000002</v>
      </c>
      <c r="BB29" s="1">
        <v>36587800</v>
      </c>
      <c r="BC29" s="1">
        <v>3.4345048000000003E-2</v>
      </c>
      <c r="BD29" s="1">
        <v>0.47720382099999997</v>
      </c>
      <c r="BE29" s="1">
        <v>0.39943437399999998</v>
      </c>
      <c r="BF29" s="3">
        <v>0.72634892206491497</v>
      </c>
      <c r="BG29" s="1">
        <v>0.99891500899999996</v>
      </c>
      <c r="BH29" s="1">
        <v>0.94404602999999998</v>
      </c>
      <c r="BI29" s="1">
        <v>0.910983243</v>
      </c>
      <c r="BJ29" s="1">
        <v>0.82381937699999996</v>
      </c>
      <c r="BK29" s="1">
        <v>1.2678257895341651</v>
      </c>
      <c r="BL29" s="1">
        <v>422.13134009999999</v>
      </c>
      <c r="BM29" s="1">
        <v>1.065671349</v>
      </c>
      <c r="BN29" s="1">
        <v>26.379747309999999</v>
      </c>
      <c r="BO29" s="1">
        <v>0.155064376</v>
      </c>
      <c r="BP29" s="1">
        <v>258.35879999999997</v>
      </c>
      <c r="BQ29" s="1">
        <v>1285.2267649999999</v>
      </c>
      <c r="BR29" s="4">
        <v>10.646699999999999</v>
      </c>
      <c r="BS29" s="1">
        <v>8.5047899999999998</v>
      </c>
      <c r="BT29" s="1">
        <f t="shared" si="6"/>
        <v>2197.2873386519996</v>
      </c>
      <c r="BU29" s="1">
        <f t="shared" si="7"/>
        <v>90.547947692999998</v>
      </c>
      <c r="BV29" s="1">
        <v>40499800</v>
      </c>
      <c r="BW29" s="1">
        <v>2.6940533999999999E-2</v>
      </c>
      <c r="BX29" s="1">
        <v>0.478939067</v>
      </c>
      <c r="BY29" s="1">
        <v>0.31793977600000001</v>
      </c>
      <c r="BZ29" s="1">
        <f t="shared" si="8"/>
        <v>0.82381937699999996</v>
      </c>
      <c r="CA29" s="1">
        <v>240.20996769999999</v>
      </c>
    </row>
    <row r="30" spans="1:79" x14ac:dyDescent="0.25">
      <c r="A30" s="1" t="s">
        <v>102</v>
      </c>
      <c r="B30" s="1">
        <v>3.633556</v>
      </c>
      <c r="C30" s="1">
        <v>3.0137339010000002</v>
      </c>
      <c r="D30" s="1">
        <v>2.4765973570000002</v>
      </c>
      <c r="E30" s="1">
        <v>3.6562809000000001</v>
      </c>
      <c r="F30" s="1">
        <v>2.971256887</v>
      </c>
      <c r="G30" s="1">
        <v>1.3178544889999999</v>
      </c>
      <c r="H30" s="1">
        <v>0.13619732400000001</v>
      </c>
      <c r="I30" s="1">
        <v>1.6051885669999999</v>
      </c>
      <c r="J30" s="1">
        <v>0.53711918400000003</v>
      </c>
      <c r="K30" s="1">
        <v>1.711066376</v>
      </c>
      <c r="L30" s="1">
        <v>0.66591441600000001</v>
      </c>
      <c r="M30" s="1">
        <v>184.25720000000001</v>
      </c>
      <c r="N30" s="1">
        <v>0.30494536700000002</v>
      </c>
      <c r="O30" s="1">
        <v>11.64648358</v>
      </c>
      <c r="P30" s="1">
        <v>0.471637625</v>
      </c>
      <c r="Q30" s="1">
        <v>106.11499999999999</v>
      </c>
      <c r="R30" s="1">
        <v>61.113</v>
      </c>
      <c r="S30" s="1">
        <v>1120.8280609999999</v>
      </c>
      <c r="T30" s="4">
        <v>0.21381600000000001</v>
      </c>
      <c r="U30" s="1">
        <v>82.2</v>
      </c>
      <c r="V30" s="1">
        <f t="shared" si="0"/>
        <v>5023.4886000000006</v>
      </c>
      <c r="W30" s="1">
        <f t="shared" si="1"/>
        <v>17.575675200000003</v>
      </c>
      <c r="X30" s="1">
        <v>7894300</v>
      </c>
      <c r="Y30" s="1">
        <v>0</v>
      </c>
      <c r="Z30" s="1">
        <v>0.22594819599999999</v>
      </c>
      <c r="AA30" s="1">
        <v>0.18038852899999999</v>
      </c>
      <c r="AB30" s="1">
        <v>0.40633672499999995</v>
      </c>
      <c r="AC30" s="1">
        <v>1102.391826</v>
      </c>
      <c r="AD30" s="1">
        <v>0.371158288</v>
      </c>
      <c r="AE30" s="1">
        <v>24.307367070000002</v>
      </c>
      <c r="AF30" s="1">
        <v>0.50241189600000002</v>
      </c>
      <c r="AG30" s="1">
        <v>61.438699999999997</v>
      </c>
      <c r="AH30" s="1">
        <v>1033.734324</v>
      </c>
      <c r="AI30" s="4">
        <v>0.474472</v>
      </c>
      <c r="AJ30" s="1">
        <v>58.8</v>
      </c>
      <c r="AK30" s="1">
        <f t="shared" si="2"/>
        <v>3612.5955599999998</v>
      </c>
      <c r="AL30" s="1">
        <f t="shared" si="3"/>
        <v>27.898953599999999</v>
      </c>
      <c r="AM30" s="1">
        <v>7094100</v>
      </c>
      <c r="AN30" s="1">
        <v>0</v>
      </c>
      <c r="AO30" s="1">
        <v>0.168562353</v>
      </c>
      <c r="AP30" s="1">
        <v>0.16415616399999999</v>
      </c>
      <c r="AQ30" s="1">
        <v>0.33271851699999999</v>
      </c>
      <c r="AR30" s="1">
        <v>709.6967836</v>
      </c>
      <c r="AS30" s="1">
        <v>0.87094143300000004</v>
      </c>
      <c r="AT30" s="1">
        <v>23.148942049999999</v>
      </c>
      <c r="AU30" s="1">
        <v>0.47232300199999999</v>
      </c>
      <c r="AV30" s="1">
        <v>67.827100000000002</v>
      </c>
      <c r="AW30" s="1">
        <v>1433.395217</v>
      </c>
      <c r="AX30" s="4">
        <v>1.29979</v>
      </c>
      <c r="AY30" s="1">
        <v>18.975200000000001</v>
      </c>
      <c r="AZ30" s="1">
        <f t="shared" si="4"/>
        <v>1287.0327879200001</v>
      </c>
      <c r="BA30" s="1">
        <f t="shared" si="5"/>
        <v>24.663775208000001</v>
      </c>
      <c r="BB30" s="1">
        <v>6835790</v>
      </c>
      <c r="BC30" s="1">
        <v>0</v>
      </c>
      <c r="BD30" s="1">
        <v>0.240545644</v>
      </c>
      <c r="BE30" s="1">
        <v>0.173593097</v>
      </c>
      <c r="BF30" s="3"/>
      <c r="BG30" s="1">
        <v>0.40633672499999995</v>
      </c>
      <c r="BH30" s="1">
        <v>0.33271851699999999</v>
      </c>
      <c r="BI30" s="1">
        <v>0.41413874100000003</v>
      </c>
      <c r="BJ30" s="1">
        <v>0.39709766600000002</v>
      </c>
      <c r="BK30" s="1">
        <v>0.69910921596934184</v>
      </c>
      <c r="BL30" s="1">
        <v>194.89176900000001</v>
      </c>
      <c r="BM30" s="1">
        <v>0.94706268199999999</v>
      </c>
      <c r="BN30" s="1">
        <v>24.340269200000002</v>
      </c>
      <c r="BO30" s="1">
        <v>0.18477439800000001</v>
      </c>
      <c r="BP30" s="1">
        <v>74.441400000000002</v>
      </c>
      <c r="BQ30" s="1">
        <v>1457.6800459999999</v>
      </c>
      <c r="BR30" s="4">
        <v>1.72024</v>
      </c>
      <c r="BS30" s="1">
        <v>14.192299999999999</v>
      </c>
      <c r="BT30" s="1">
        <f t="shared" si="6"/>
        <v>1056.4946812200001</v>
      </c>
      <c r="BU30" s="1">
        <f t="shared" si="7"/>
        <v>24.414162151999999</v>
      </c>
      <c r="BV30" s="1">
        <v>22219100</v>
      </c>
      <c r="BW30" s="1">
        <v>3.4753900000000001E-4</v>
      </c>
      <c r="BX30" s="1">
        <v>0.22559892500000001</v>
      </c>
      <c r="BY30" s="1">
        <v>0.171151202</v>
      </c>
      <c r="BZ30" s="1">
        <f t="shared" si="8"/>
        <v>0.39709766600000002</v>
      </c>
      <c r="CA30" s="1">
        <v>102.2318631</v>
      </c>
    </row>
    <row r="31" spans="1:79" x14ac:dyDescent="0.25">
      <c r="A31" s="1" t="s">
        <v>103</v>
      </c>
      <c r="B31" s="1">
        <v>14.992468000000001</v>
      </c>
      <c r="C31" s="1">
        <v>3.0570523000000001</v>
      </c>
      <c r="D31" s="1">
        <v>3.2321442189999998</v>
      </c>
      <c r="E31" s="1">
        <v>4.1114746169999998</v>
      </c>
      <c r="F31" s="1">
        <v>2.854137191</v>
      </c>
      <c r="G31" s="1">
        <v>1.3516030720000001</v>
      </c>
      <c r="H31" s="1">
        <v>5.5548714999999999E-2</v>
      </c>
      <c r="I31" s="1">
        <v>1.452569934</v>
      </c>
      <c r="J31" s="1">
        <v>0.56427143000000002</v>
      </c>
      <c r="K31" s="1">
        <v>1.5671701920000001</v>
      </c>
      <c r="L31" s="1">
        <v>1.20391549</v>
      </c>
      <c r="M31" s="1">
        <v>232.6286222</v>
      </c>
      <c r="N31" s="1">
        <v>0.14055109499999999</v>
      </c>
      <c r="O31" s="1">
        <v>12.38945936</v>
      </c>
      <c r="P31" s="1">
        <v>0.36389063700000002</v>
      </c>
      <c r="Q31" s="1">
        <v>55.347700000000003</v>
      </c>
      <c r="R31" s="1">
        <v>582.01409999999998</v>
      </c>
      <c r="S31" s="1">
        <v>1345.418416</v>
      </c>
      <c r="T31" s="4">
        <v>7.54068</v>
      </c>
      <c r="U31" s="1">
        <v>144.25</v>
      </c>
      <c r="V31" s="1">
        <f t="shared" si="0"/>
        <v>83955.533924999996</v>
      </c>
      <c r="W31" s="1">
        <f t="shared" si="1"/>
        <v>1087.7430899999999</v>
      </c>
      <c r="X31" s="1">
        <v>834692000</v>
      </c>
      <c r="Y31" s="1">
        <v>0.20839112300000001</v>
      </c>
      <c r="Z31" s="1">
        <v>0.32437586699999998</v>
      </c>
      <c r="AA31" s="1">
        <v>0.24791955600000001</v>
      </c>
      <c r="AB31" s="1">
        <v>0.78068654600000009</v>
      </c>
      <c r="AC31" s="1">
        <v>9.8495813210000005</v>
      </c>
      <c r="AD31" s="1">
        <v>0.13011953100000001</v>
      </c>
      <c r="AE31" s="1">
        <v>12.94648317</v>
      </c>
      <c r="AF31" s="1">
        <v>0.30416574200000002</v>
      </c>
      <c r="AG31" s="1">
        <v>589.46579999999994</v>
      </c>
      <c r="AH31" s="1">
        <v>1410.7267260000001</v>
      </c>
      <c r="AI31" s="4">
        <v>10.7666</v>
      </c>
      <c r="AJ31" s="1">
        <v>137.684</v>
      </c>
      <c r="AK31" s="1">
        <f t="shared" si="2"/>
        <v>81160.009207199997</v>
      </c>
      <c r="AL31" s="1">
        <f t="shared" si="3"/>
        <v>1482.3885544</v>
      </c>
      <c r="AM31" s="1">
        <v>946931000</v>
      </c>
      <c r="AN31" s="1">
        <v>0.17623667900000001</v>
      </c>
      <c r="AO31" s="1">
        <v>0.460473994</v>
      </c>
      <c r="AP31" s="1">
        <v>0.205821537</v>
      </c>
      <c r="AQ31" s="1">
        <v>0.84253221000000011</v>
      </c>
      <c r="AR31" s="1">
        <v>85.965035310000005</v>
      </c>
      <c r="AS31" s="1">
        <v>6.019331E-2</v>
      </c>
      <c r="AT31" s="1">
        <v>10.429674800000001</v>
      </c>
      <c r="AU31" s="1">
        <v>0.28742375199999998</v>
      </c>
      <c r="AV31" s="1">
        <v>587.21640000000002</v>
      </c>
      <c r="AW31" s="1">
        <v>1708.528227</v>
      </c>
      <c r="AX31" s="4">
        <v>14.327999999999999</v>
      </c>
      <c r="AY31" s="1">
        <v>148.42099999999999</v>
      </c>
      <c r="AZ31" s="1">
        <f t="shared" si="4"/>
        <v>87155.245304399999</v>
      </c>
      <c r="BA31" s="1">
        <f t="shared" si="5"/>
        <v>2126.5760879999998</v>
      </c>
      <c r="BB31" s="1">
        <v>1307630000</v>
      </c>
      <c r="BC31" s="1">
        <v>0.17518966699999999</v>
      </c>
      <c r="BD31" s="1">
        <v>0.447485515</v>
      </c>
      <c r="BE31" s="1">
        <v>0.21583597400000001</v>
      </c>
      <c r="BF31" s="3"/>
      <c r="BG31" s="1">
        <v>0.78068654600000009</v>
      </c>
      <c r="BH31" s="1">
        <v>0.84253221000000011</v>
      </c>
      <c r="BI31" s="1">
        <v>0.83851115600000004</v>
      </c>
      <c r="BJ31" s="1">
        <v>0.83848850600000002</v>
      </c>
      <c r="BK31" s="1">
        <v>1.1572527073833401</v>
      </c>
      <c r="BL31" s="1">
        <v>194.451188</v>
      </c>
      <c r="BM31" s="1">
        <v>0.24185653200000001</v>
      </c>
      <c r="BN31" s="1">
        <v>10.571531520000001</v>
      </c>
      <c r="BO31" s="1">
        <v>0.24163642599999999</v>
      </c>
      <c r="BP31" s="1">
        <v>570.00099999999998</v>
      </c>
      <c r="BQ31" s="1">
        <v>1785.491031</v>
      </c>
      <c r="BR31" s="4">
        <v>12.914300000000001</v>
      </c>
      <c r="BS31" s="1">
        <v>197.096</v>
      </c>
      <c r="BT31" s="1">
        <f t="shared" si="6"/>
        <v>112344.917096</v>
      </c>
      <c r="BU31" s="1">
        <f t="shared" si="7"/>
        <v>2545.3568728</v>
      </c>
      <c r="BV31" s="1">
        <v>1562240000</v>
      </c>
      <c r="BW31" s="1">
        <v>0.204490636</v>
      </c>
      <c r="BX31" s="1">
        <v>0.39270617899999999</v>
      </c>
      <c r="BY31" s="1">
        <v>0.241291691</v>
      </c>
      <c r="BZ31" s="1">
        <f t="shared" si="8"/>
        <v>0.83848850600000002</v>
      </c>
      <c r="CA31" s="1">
        <v>114.5758441</v>
      </c>
    </row>
    <row r="32" spans="1:79" x14ac:dyDescent="0.25">
      <c r="A32" s="1" t="s">
        <v>104</v>
      </c>
      <c r="B32" s="1">
        <v>2.022964</v>
      </c>
      <c r="C32" s="1">
        <v>3.0923007330000001</v>
      </c>
      <c r="D32" s="1">
        <v>3.9613840520000001</v>
      </c>
      <c r="E32" s="1">
        <v>3.847922074</v>
      </c>
      <c r="F32" s="1">
        <v>3.9555977530000002</v>
      </c>
      <c r="G32" s="1">
        <v>1.3461817659999999</v>
      </c>
      <c r="H32" s="1">
        <v>7.8898202000000001E-2</v>
      </c>
      <c r="I32" s="1">
        <v>1.7339649850000001</v>
      </c>
      <c r="J32" s="1">
        <v>0.78612017999999995</v>
      </c>
      <c r="K32" s="1">
        <v>0.60614241400000002</v>
      </c>
      <c r="L32" s="1">
        <v>0.48043297499999998</v>
      </c>
      <c r="M32" s="1">
        <v>211.71170000000001</v>
      </c>
      <c r="N32" s="1">
        <v>0</v>
      </c>
      <c r="O32" s="1">
        <v>0</v>
      </c>
      <c r="P32" s="1">
        <v>0.43389267799999998</v>
      </c>
      <c r="Q32" s="1">
        <v>90.417599999999993</v>
      </c>
      <c r="R32" s="1">
        <v>747.1934</v>
      </c>
      <c r="S32" s="1">
        <v>1004.552456</v>
      </c>
      <c r="T32" s="4">
        <v>30.221900000000002</v>
      </c>
      <c r="U32" s="1">
        <v>594.36400000000003</v>
      </c>
      <c r="V32" s="1">
        <f t="shared" si="0"/>
        <v>444104.85799760005</v>
      </c>
      <c r="W32" s="1">
        <f t="shared" si="1"/>
        <v>17962.8093716</v>
      </c>
      <c r="X32" s="1">
        <v>2445200000</v>
      </c>
      <c r="Y32" s="1">
        <v>0.201875837</v>
      </c>
      <c r="Z32" s="1">
        <v>0.30921542400000002</v>
      </c>
      <c r="AA32" s="1">
        <v>0.263659372</v>
      </c>
      <c r="AB32" s="1">
        <v>0.77475063300000002</v>
      </c>
      <c r="AC32" s="1">
        <v>0</v>
      </c>
      <c r="AD32" s="1">
        <v>0</v>
      </c>
      <c r="AE32" s="1">
        <v>0</v>
      </c>
      <c r="AF32" s="1">
        <v>0.39126035399999998</v>
      </c>
      <c r="AG32" s="1">
        <v>765.81849999999997</v>
      </c>
      <c r="AH32" s="1">
        <v>1024.577575</v>
      </c>
      <c r="AI32" s="4">
        <v>32.287500000000001</v>
      </c>
      <c r="AJ32" s="1">
        <v>533.63199999999995</v>
      </c>
      <c r="AK32" s="1">
        <f t="shared" si="2"/>
        <v>408665.25779199996</v>
      </c>
      <c r="AL32" s="1">
        <f t="shared" si="3"/>
        <v>17229.643199999999</v>
      </c>
      <c r="AM32" s="1">
        <v>2445200000</v>
      </c>
      <c r="AN32" s="1">
        <v>0.33963386400000001</v>
      </c>
      <c r="AO32" s="1">
        <v>0.26772850399999998</v>
      </c>
      <c r="AP32" s="1">
        <v>0.208049699</v>
      </c>
      <c r="AQ32" s="1">
        <v>0.81541206700000002</v>
      </c>
      <c r="AR32" s="1">
        <v>0</v>
      </c>
      <c r="AS32" s="1">
        <v>0</v>
      </c>
      <c r="AT32" s="1">
        <v>6.4491154220000002</v>
      </c>
      <c r="AU32" s="1">
        <v>0.39959784399999998</v>
      </c>
      <c r="AV32" s="1">
        <v>733.06560000000002</v>
      </c>
      <c r="AW32" s="1">
        <v>1339.725396</v>
      </c>
      <c r="AX32" s="4">
        <v>26.689900000000002</v>
      </c>
      <c r="AY32" s="1">
        <v>466.22</v>
      </c>
      <c r="AZ32" s="1">
        <f t="shared" si="4"/>
        <v>341769.84403200005</v>
      </c>
      <c r="BA32" s="1">
        <f t="shared" si="5"/>
        <v>12443.365178000002</v>
      </c>
      <c r="BB32" s="1">
        <v>2388040000</v>
      </c>
      <c r="BC32" s="1">
        <v>0.36972644300000002</v>
      </c>
      <c r="BD32" s="1">
        <v>0.223882674</v>
      </c>
      <c r="BE32" s="1">
        <v>0.19481549500000001</v>
      </c>
      <c r="BF32" s="3"/>
      <c r="BG32" s="1">
        <v>0.77475063300000002</v>
      </c>
      <c r="BH32" s="1">
        <v>0.81541206700000002</v>
      </c>
      <c r="BI32" s="1">
        <v>0.78842461200000002</v>
      </c>
      <c r="BJ32" s="1">
        <v>0.79313199900000009</v>
      </c>
      <c r="BK32" s="1">
        <v>1.0928312579900676</v>
      </c>
      <c r="BL32" s="1">
        <v>0</v>
      </c>
      <c r="BM32" s="1">
        <v>1.9244377E-2</v>
      </c>
      <c r="BN32" s="1">
        <v>7.827307577</v>
      </c>
      <c r="BO32" s="1">
        <v>0.38370047400000001</v>
      </c>
      <c r="BP32" s="1">
        <v>701.17139999999995</v>
      </c>
      <c r="BQ32" s="1">
        <v>1427.414503</v>
      </c>
      <c r="BR32" s="4">
        <v>25.4923</v>
      </c>
      <c r="BS32" s="1">
        <v>431.57799999999997</v>
      </c>
      <c r="BT32" s="1">
        <f t="shared" si="6"/>
        <v>302610.15046919999</v>
      </c>
      <c r="BU32" s="1">
        <f t="shared" si="7"/>
        <v>11001.9158494</v>
      </c>
      <c r="BV32" s="1">
        <v>2232490000</v>
      </c>
      <c r="BW32" s="1">
        <v>0.31657950000000001</v>
      </c>
      <c r="BX32" s="1">
        <v>0.25281488000000002</v>
      </c>
      <c r="BY32" s="1">
        <v>0.223737619</v>
      </c>
      <c r="BZ32" s="1">
        <f t="shared" si="8"/>
        <v>0.79313199900000009</v>
      </c>
      <c r="CA32" s="1">
        <v>46.167269249999997</v>
      </c>
    </row>
    <row r="33" spans="1:79" x14ac:dyDescent="0.25">
      <c r="A33" s="1" t="s">
        <v>105</v>
      </c>
      <c r="B33" s="1">
        <v>0</v>
      </c>
      <c r="C33" s="1">
        <v>3.0063524789999998</v>
      </c>
      <c r="D33" s="1">
        <v>3.5765636500000002</v>
      </c>
      <c r="E33" s="1">
        <v>3.7481870769999999</v>
      </c>
      <c r="F33" s="1">
        <v>2.4992761720000001</v>
      </c>
      <c r="G33" s="1">
        <v>1.3741294479999999</v>
      </c>
      <c r="H33" s="1">
        <v>0.192620179</v>
      </c>
      <c r="I33" s="1">
        <v>1.2159854619999999</v>
      </c>
      <c r="J33" s="1">
        <v>0.58982553500000001</v>
      </c>
      <c r="K33" s="1">
        <v>1.253176407</v>
      </c>
      <c r="L33" s="1">
        <v>0</v>
      </c>
      <c r="M33" s="1">
        <v>189.91842220000001</v>
      </c>
      <c r="N33" s="1">
        <v>1.167021831</v>
      </c>
      <c r="O33" s="1">
        <v>29.354561220000001</v>
      </c>
      <c r="P33" s="1">
        <v>0.243130031</v>
      </c>
      <c r="Q33" s="1">
        <v>126.372</v>
      </c>
      <c r="R33" s="1">
        <v>104.6653</v>
      </c>
      <c r="S33" s="1">
        <v>2916.3365899999999</v>
      </c>
      <c r="T33" s="4">
        <v>5.6518800000000002</v>
      </c>
      <c r="U33" s="1">
        <v>0</v>
      </c>
      <c r="V33" s="1">
        <f t="shared" si="0"/>
        <v>0</v>
      </c>
      <c r="W33" s="1">
        <f t="shared" si="1"/>
        <v>0</v>
      </c>
      <c r="X33" s="1">
        <v>3580400</v>
      </c>
      <c r="Y33" s="1">
        <v>0</v>
      </c>
      <c r="Z33" s="1">
        <v>0.28964654400000001</v>
      </c>
      <c r="AA33" s="1">
        <v>0.48811385699999998</v>
      </c>
      <c r="AB33" s="1">
        <v>0.77776040099999999</v>
      </c>
      <c r="AC33" s="1">
        <v>0</v>
      </c>
      <c r="AD33" s="1">
        <v>1.154522187</v>
      </c>
      <c r="AE33" s="1">
        <v>30.00742967</v>
      </c>
      <c r="AF33" s="1">
        <v>1.1718163E-2</v>
      </c>
      <c r="AG33" s="1">
        <v>107.3566</v>
      </c>
      <c r="AH33" s="1">
        <v>1919.4774319999999</v>
      </c>
      <c r="AI33" s="4">
        <v>5.9344700000000001</v>
      </c>
      <c r="AJ33" s="1">
        <v>0</v>
      </c>
      <c r="AK33" s="1">
        <f t="shared" si="2"/>
        <v>0</v>
      </c>
      <c r="AL33" s="1">
        <f t="shared" si="3"/>
        <v>0</v>
      </c>
      <c r="AM33" s="1">
        <v>4714350</v>
      </c>
      <c r="AN33" s="1">
        <v>0</v>
      </c>
      <c r="AO33" s="1">
        <v>0.33072285000000001</v>
      </c>
      <c r="AP33" s="1">
        <v>0.46066948499999999</v>
      </c>
      <c r="AQ33" s="1">
        <v>0.79139233500000006</v>
      </c>
      <c r="AR33" s="1">
        <v>0</v>
      </c>
      <c r="AS33" s="1">
        <v>1.2958685569999999</v>
      </c>
      <c r="AT33" s="1">
        <v>28.3001796</v>
      </c>
      <c r="AU33" s="1">
        <v>8.8329515999999997E-2</v>
      </c>
      <c r="AV33" s="1">
        <v>142.42660000000001</v>
      </c>
      <c r="AW33" s="1">
        <v>1765.765864</v>
      </c>
      <c r="AX33" s="4">
        <v>10.5504</v>
      </c>
      <c r="AY33" s="1">
        <v>8.3333299999999999E-2</v>
      </c>
      <c r="AZ33" s="1">
        <f t="shared" si="4"/>
        <v>11.868878585780001</v>
      </c>
      <c r="BA33" s="1">
        <f t="shared" si="5"/>
        <v>0.87919964831999997</v>
      </c>
      <c r="BB33" s="1">
        <v>10363100</v>
      </c>
      <c r="BC33" s="1">
        <v>6.5012280000000004E-3</v>
      </c>
      <c r="BD33" s="1">
        <v>0.31720724900000002</v>
      </c>
      <c r="BE33" s="1">
        <v>0.52420692800000002</v>
      </c>
      <c r="BF33" s="3"/>
      <c r="BG33" s="1">
        <v>0.77776040099999999</v>
      </c>
      <c r="BH33" s="1">
        <v>0.79139233500000006</v>
      </c>
      <c r="BI33" s="1">
        <v>0.84791540500000007</v>
      </c>
      <c r="BJ33" s="1">
        <v>0.81023302699999999</v>
      </c>
      <c r="BK33" s="1">
        <v>1.1701861829333828</v>
      </c>
      <c r="BL33" s="1">
        <v>20.24173635</v>
      </c>
      <c r="BM33" s="1">
        <v>1.4048992199999999</v>
      </c>
      <c r="BN33" s="1">
        <v>31.290548080000001</v>
      </c>
      <c r="BO33" s="1">
        <v>0.12088508100000001</v>
      </c>
      <c r="BP33" s="1">
        <v>139.83019999999999</v>
      </c>
      <c r="BQ33" s="1">
        <v>1624.4544519999999</v>
      </c>
      <c r="BR33" s="4">
        <v>7.9093799999999996</v>
      </c>
      <c r="BS33" s="1">
        <v>5.9816000000000001E-2</v>
      </c>
      <c r="BT33" s="1">
        <f t="shared" si="6"/>
        <v>8.3640832431999996</v>
      </c>
      <c r="BU33" s="1">
        <f t="shared" si="7"/>
        <v>0.47310747407999998</v>
      </c>
      <c r="BV33" s="1">
        <v>10397700</v>
      </c>
      <c r="BW33" s="1">
        <v>9.5901330000000007E-3</v>
      </c>
      <c r="BX33" s="1">
        <v>0.29504532</v>
      </c>
      <c r="BY33" s="1">
        <v>0.50559757400000005</v>
      </c>
      <c r="BZ33" s="1">
        <f t="shared" si="8"/>
        <v>0.81023302699999999</v>
      </c>
      <c r="CA33" s="1">
        <v>21.941680600000002</v>
      </c>
    </row>
    <row r="34" spans="1:79" x14ac:dyDescent="0.25">
      <c r="A34" s="1" t="s">
        <v>106</v>
      </c>
      <c r="B34" s="1">
        <v>14.621608</v>
      </c>
      <c r="C34" s="1">
        <v>2.5849498039999999</v>
      </c>
      <c r="D34" s="1">
        <v>3.1454604430000002</v>
      </c>
      <c r="E34" s="1">
        <v>4.1169466889999997</v>
      </c>
      <c r="F34" s="1">
        <v>3.088317848</v>
      </c>
      <c r="G34" s="1">
        <v>1.2064660629999999</v>
      </c>
      <c r="H34" s="1">
        <v>7.3912255999999996E-2</v>
      </c>
      <c r="I34" s="1">
        <v>1.542014239</v>
      </c>
      <c r="J34" s="1">
        <v>0.67922594599999997</v>
      </c>
      <c r="K34" s="1">
        <v>1.26589174</v>
      </c>
      <c r="L34" s="1">
        <v>1.193725736</v>
      </c>
      <c r="M34" s="1">
        <v>201.64568890000001</v>
      </c>
      <c r="N34" s="1">
        <v>7.2572527999999997E-2</v>
      </c>
      <c r="O34" s="1">
        <v>0</v>
      </c>
      <c r="P34" s="1">
        <v>0</v>
      </c>
      <c r="Q34" s="1">
        <v>110.626</v>
      </c>
      <c r="R34" s="1">
        <v>541.87789999999995</v>
      </c>
      <c r="S34" s="1">
        <v>1886.203505</v>
      </c>
      <c r="T34" s="4">
        <v>13.7118</v>
      </c>
      <c r="U34" s="1">
        <v>121.9</v>
      </c>
      <c r="V34" s="1">
        <f t="shared" si="0"/>
        <v>66054.916010000001</v>
      </c>
      <c r="W34" s="1">
        <f t="shared" si="1"/>
        <v>1671.4684200000002</v>
      </c>
      <c r="X34" s="1">
        <v>222850000</v>
      </c>
      <c r="Y34" s="1">
        <v>0.13004115199999999</v>
      </c>
      <c r="Z34" s="1">
        <v>0.67242798400000003</v>
      </c>
      <c r="AA34" s="1">
        <v>3.3580247000000001E-2</v>
      </c>
      <c r="AB34" s="1">
        <v>0.83604938299999998</v>
      </c>
      <c r="AC34" s="1">
        <v>189.1636919</v>
      </c>
      <c r="AD34" s="1">
        <v>3.4746771000000003E-2</v>
      </c>
      <c r="AE34" s="1">
        <v>0</v>
      </c>
      <c r="AF34" s="1">
        <v>0.20324335800000001</v>
      </c>
      <c r="AG34" s="1">
        <v>552.31140000000005</v>
      </c>
      <c r="AH34" s="1">
        <v>1386.433947</v>
      </c>
      <c r="AI34" s="4">
        <v>20.466000000000001</v>
      </c>
      <c r="AJ34" s="1">
        <v>127.6</v>
      </c>
      <c r="AK34" s="1">
        <f t="shared" si="2"/>
        <v>70474.934640000007</v>
      </c>
      <c r="AL34" s="1">
        <f t="shared" si="3"/>
        <v>2611.4616000000001</v>
      </c>
      <c r="AM34" s="1">
        <v>222850000</v>
      </c>
      <c r="AN34" s="1">
        <v>0.108577469</v>
      </c>
      <c r="AO34" s="1">
        <v>0.69691935999999999</v>
      </c>
      <c r="AP34" s="1">
        <v>5.8592569999999997E-2</v>
      </c>
      <c r="AQ34" s="1">
        <v>0.86408939899999992</v>
      </c>
      <c r="AR34" s="1">
        <v>221.70568170000001</v>
      </c>
      <c r="AS34" s="1">
        <v>0.24632773899999999</v>
      </c>
      <c r="AT34" s="1">
        <v>9.3585766209999992</v>
      </c>
      <c r="AU34" s="1">
        <v>0.17711795699999999</v>
      </c>
      <c r="AV34" s="1">
        <v>524.23800000000006</v>
      </c>
      <c r="AW34" s="1">
        <v>1534.3876909999999</v>
      </c>
      <c r="AX34" s="4">
        <v>25.757300000000001</v>
      </c>
      <c r="AY34" s="1">
        <v>148.04400000000001</v>
      </c>
      <c r="AZ34" s="1">
        <f t="shared" si="4"/>
        <v>77610.290472000008</v>
      </c>
      <c r="BA34" s="1">
        <f t="shared" si="5"/>
        <v>3813.2137212000002</v>
      </c>
      <c r="BB34" s="1">
        <v>241345000</v>
      </c>
      <c r="BC34" s="1">
        <v>0.17954387399999999</v>
      </c>
      <c r="BD34" s="1">
        <v>0.466431233</v>
      </c>
      <c r="BE34" s="1">
        <v>0.18832574199999999</v>
      </c>
      <c r="BF34" s="3">
        <v>0.12631549527791963</v>
      </c>
      <c r="BG34" s="1">
        <v>0.83604938299999998</v>
      </c>
      <c r="BH34" s="1">
        <v>0.86408939899999992</v>
      </c>
      <c r="BI34" s="1">
        <v>0.8343008489999999</v>
      </c>
      <c r="BJ34" s="1">
        <v>0.83443819099999994</v>
      </c>
      <c r="BK34" s="1">
        <v>1.1515615620366442</v>
      </c>
      <c r="BL34" s="1">
        <v>246.8757019</v>
      </c>
      <c r="BM34" s="1">
        <v>0.43165567900000001</v>
      </c>
      <c r="BN34" s="1">
        <v>11.69855467</v>
      </c>
      <c r="BO34" s="1">
        <v>4.5498562999999999E-2</v>
      </c>
      <c r="BP34" s="1">
        <v>542.17409999999995</v>
      </c>
      <c r="BQ34" s="1">
        <v>1548.725833</v>
      </c>
      <c r="BR34" s="4">
        <v>21.1479</v>
      </c>
      <c r="BS34" s="1">
        <v>202.357</v>
      </c>
      <c r="BT34" s="1">
        <f t="shared" si="6"/>
        <v>109712.72435369999</v>
      </c>
      <c r="BU34" s="1">
        <f t="shared" si="7"/>
        <v>4279.4256003</v>
      </c>
      <c r="BV34" s="1">
        <v>234961000</v>
      </c>
      <c r="BW34" s="1">
        <v>0.20708738199999999</v>
      </c>
      <c r="BX34" s="1">
        <v>0.45243393799999998</v>
      </c>
      <c r="BY34" s="1">
        <v>0.174916871</v>
      </c>
      <c r="BZ34" s="1">
        <f t="shared" si="8"/>
        <v>0.83443819099999994</v>
      </c>
      <c r="CA34" s="1">
        <v>204.98250920000001</v>
      </c>
    </row>
    <row r="35" spans="1:79" x14ac:dyDescent="0.25">
      <c r="A35" s="1" t="s">
        <v>107</v>
      </c>
      <c r="B35" s="1">
        <v>0</v>
      </c>
      <c r="C35" s="1">
        <v>2.9252300849999999</v>
      </c>
      <c r="D35" s="1">
        <v>3.2106687840000001</v>
      </c>
      <c r="E35" s="1">
        <v>3.0194667750000002</v>
      </c>
      <c r="F35" s="1">
        <v>2.9792006889999998</v>
      </c>
      <c r="G35" s="1">
        <v>1.3422691149999999</v>
      </c>
      <c r="H35" s="1">
        <v>0.105849264</v>
      </c>
      <c r="I35" s="1">
        <v>1.5808788149999999</v>
      </c>
      <c r="J35" s="1">
        <v>0.83108732600000002</v>
      </c>
      <c r="K35" s="1">
        <v>0.35878060099999998</v>
      </c>
      <c r="L35" s="1">
        <v>0</v>
      </c>
      <c r="M35" s="1">
        <v>226.6771889</v>
      </c>
      <c r="N35" s="1">
        <v>7.4012284999999997E-2</v>
      </c>
      <c r="O35" s="1">
        <v>13.61429146</v>
      </c>
      <c r="P35" s="1">
        <v>0.19267840999999999</v>
      </c>
      <c r="Q35" s="1">
        <v>118.629</v>
      </c>
      <c r="R35" s="1">
        <v>568.13900000000001</v>
      </c>
      <c r="S35" s="1">
        <v>1121.431458</v>
      </c>
      <c r="T35" s="4">
        <v>32.633899999999997</v>
      </c>
      <c r="U35" s="1">
        <v>141.22200000000001</v>
      </c>
      <c r="V35" s="1">
        <f t="shared" si="0"/>
        <v>80233.725858000005</v>
      </c>
      <c r="W35" s="1">
        <f t="shared" si="1"/>
        <v>4608.6246258000001</v>
      </c>
      <c r="X35" s="1">
        <v>348000000</v>
      </c>
      <c r="Y35" s="1">
        <v>5.9852051000000003E-2</v>
      </c>
      <c r="Z35" s="1">
        <v>0.53581035600000004</v>
      </c>
      <c r="AA35" s="1">
        <v>0.302790854</v>
      </c>
      <c r="AB35" s="1">
        <v>0.898453261</v>
      </c>
      <c r="AC35" s="1">
        <v>0</v>
      </c>
      <c r="AD35" s="1">
        <v>0.40112101700000002</v>
      </c>
      <c r="AE35" s="1">
        <v>16.23375643</v>
      </c>
      <c r="AF35" s="1">
        <v>0.14914844399999999</v>
      </c>
      <c r="AG35" s="1">
        <v>591.12599999999998</v>
      </c>
      <c r="AH35" s="1">
        <v>1033.9713589999999</v>
      </c>
      <c r="AI35" s="4">
        <v>31.082999999999998</v>
      </c>
      <c r="AJ35" s="1">
        <v>118.524</v>
      </c>
      <c r="AK35" s="1">
        <f t="shared" si="2"/>
        <v>70062.618023999996</v>
      </c>
      <c r="AL35" s="1">
        <f t="shared" si="3"/>
        <v>3684.0814919999998</v>
      </c>
      <c r="AM35" s="1">
        <v>474456000</v>
      </c>
      <c r="AN35" s="1">
        <v>0.12732990699999999</v>
      </c>
      <c r="AO35" s="1">
        <v>0.44051545600000003</v>
      </c>
      <c r="AP35" s="1">
        <v>0.33949528299999998</v>
      </c>
      <c r="AQ35" s="1">
        <v>0.90734064599999997</v>
      </c>
      <c r="AR35" s="1">
        <v>63.81998239</v>
      </c>
      <c r="AS35" s="1">
        <v>1.043714918</v>
      </c>
      <c r="AT35" s="1">
        <v>15.88614432</v>
      </c>
      <c r="AU35" s="1">
        <v>8.3365670000000003E-2</v>
      </c>
      <c r="AV35" s="1">
        <v>617.83640000000003</v>
      </c>
      <c r="AW35" s="1">
        <v>896.51779020000004</v>
      </c>
      <c r="AX35" s="4">
        <v>31.407</v>
      </c>
      <c r="AY35" s="1">
        <v>81.847999999999999</v>
      </c>
      <c r="AZ35" s="1">
        <f t="shared" si="4"/>
        <v>50568.673667200004</v>
      </c>
      <c r="BA35" s="1">
        <f t="shared" si="5"/>
        <v>2570.600136</v>
      </c>
      <c r="BB35" s="1">
        <v>863652000</v>
      </c>
      <c r="BC35" s="1">
        <v>0.22378015900000001</v>
      </c>
      <c r="BD35" s="1">
        <v>0.35109857</v>
      </c>
      <c r="BE35" s="1">
        <v>0.31482039299999998</v>
      </c>
      <c r="BF35" s="3"/>
      <c r="BG35" s="1">
        <v>0.898453261</v>
      </c>
      <c r="BH35" s="1">
        <v>0.90734064599999997</v>
      </c>
      <c r="BI35" s="1">
        <v>0.88969912200000001</v>
      </c>
      <c r="BJ35" s="1">
        <v>0.84282882000000003</v>
      </c>
      <c r="BK35" s="1">
        <v>1.2322505546118896</v>
      </c>
      <c r="BL35" s="1">
        <v>61.470039190000001</v>
      </c>
      <c r="BM35" s="1">
        <v>1.086816083</v>
      </c>
      <c r="BN35" s="1">
        <v>18.64921352</v>
      </c>
      <c r="BO35" s="1">
        <v>0.119344618</v>
      </c>
      <c r="BP35" s="1">
        <v>582.38130000000001</v>
      </c>
      <c r="BQ35" s="1">
        <v>1043.657138</v>
      </c>
      <c r="BR35" s="4">
        <v>19.1906</v>
      </c>
      <c r="BS35" s="1">
        <v>29.108699999999999</v>
      </c>
      <c r="BT35" s="1">
        <f t="shared" si="6"/>
        <v>16952.36254731</v>
      </c>
      <c r="BU35" s="1">
        <f t="shared" si="7"/>
        <v>558.61341821999997</v>
      </c>
      <c r="BV35" s="1">
        <v>896704000</v>
      </c>
      <c r="BW35" s="1">
        <v>0.16347324199999999</v>
      </c>
      <c r="BX35" s="1">
        <v>0.33907040399999999</v>
      </c>
      <c r="BY35" s="1">
        <v>0.34028517400000002</v>
      </c>
      <c r="BZ35" s="1">
        <f t="shared" si="8"/>
        <v>0.84282882000000003</v>
      </c>
      <c r="CA35" s="1">
        <v>70.159738869999998</v>
      </c>
    </row>
    <row r="36" spans="1:79" x14ac:dyDescent="0.25">
      <c r="A36" s="1" t="s">
        <v>108</v>
      </c>
      <c r="B36" s="1">
        <v>2.7540879999999999</v>
      </c>
      <c r="C36" s="1">
        <v>2.6802613009999998</v>
      </c>
      <c r="D36" s="1">
        <v>3.484643111</v>
      </c>
      <c r="E36" s="1">
        <v>3.1919810329999998</v>
      </c>
      <c r="F36" s="1">
        <v>3.4602554919999999</v>
      </c>
      <c r="G36" s="1">
        <v>1.312576945</v>
      </c>
      <c r="H36" s="1">
        <v>7.9855890999999998E-2</v>
      </c>
      <c r="I36" s="1">
        <v>1.7690949090000001</v>
      </c>
      <c r="J36" s="1">
        <v>0.61395921499999995</v>
      </c>
      <c r="K36" s="1">
        <v>0.44352374700000002</v>
      </c>
      <c r="L36" s="1">
        <v>0.57450444899999997</v>
      </c>
      <c r="M36" s="1">
        <v>224.53761109999999</v>
      </c>
      <c r="N36" s="1">
        <v>0</v>
      </c>
      <c r="O36" s="1">
        <v>14.23467379</v>
      </c>
      <c r="P36" s="1">
        <v>0</v>
      </c>
      <c r="Q36" s="1">
        <v>67.0197</v>
      </c>
      <c r="R36" s="1">
        <v>555.52719999999999</v>
      </c>
      <c r="S36" s="1">
        <v>1281.2583090000001</v>
      </c>
      <c r="T36" s="4">
        <v>21.014800000000001</v>
      </c>
      <c r="U36" s="1">
        <v>182.857</v>
      </c>
      <c r="V36" s="1">
        <f t="shared" si="0"/>
        <v>101582.0372104</v>
      </c>
      <c r="W36" s="1">
        <f t="shared" si="1"/>
        <v>3842.7032836000003</v>
      </c>
      <c r="X36" s="1">
        <v>812928000</v>
      </c>
      <c r="Y36" s="1">
        <v>0.21886725000000001</v>
      </c>
      <c r="Z36" s="1">
        <v>0.25209933899999998</v>
      </c>
      <c r="AA36" s="1">
        <v>0.430051813</v>
      </c>
      <c r="AB36" s="1">
        <v>0.90101840200000005</v>
      </c>
      <c r="AC36" s="1">
        <v>0</v>
      </c>
      <c r="AD36" s="1">
        <v>0</v>
      </c>
      <c r="AE36" s="1">
        <v>13.683603850000001</v>
      </c>
      <c r="AF36" s="1">
        <v>0</v>
      </c>
      <c r="AG36" s="1">
        <v>560.56050000000005</v>
      </c>
      <c r="AH36" s="1">
        <v>1231.5546830000001</v>
      </c>
      <c r="AI36" s="4">
        <v>19.8308</v>
      </c>
      <c r="AJ36" s="1">
        <v>207.375</v>
      </c>
      <c r="AK36" s="1">
        <f t="shared" si="2"/>
        <v>116246.2336875</v>
      </c>
      <c r="AL36" s="1">
        <f t="shared" si="3"/>
        <v>4112.4121500000001</v>
      </c>
      <c r="AM36" s="1">
        <v>899956000</v>
      </c>
      <c r="AN36" s="1">
        <v>0.18446601900000001</v>
      </c>
      <c r="AO36" s="1">
        <v>0.30034450400000001</v>
      </c>
      <c r="AP36" s="1">
        <v>0.411525211</v>
      </c>
      <c r="AQ36" s="1">
        <v>0.896335734</v>
      </c>
      <c r="AR36" s="1">
        <v>0</v>
      </c>
      <c r="AS36" s="1">
        <v>0.23828812699999999</v>
      </c>
      <c r="AT36" s="1">
        <v>11.25631782</v>
      </c>
      <c r="AU36" s="1">
        <v>5.0556625000000001E-2</v>
      </c>
      <c r="AV36" s="1">
        <v>565.1354</v>
      </c>
      <c r="AW36" s="1">
        <v>1322.337792</v>
      </c>
      <c r="AX36" s="4">
        <v>17.926400000000001</v>
      </c>
      <c r="AY36" s="1">
        <v>299.387</v>
      </c>
      <c r="AZ36" s="1">
        <f t="shared" si="4"/>
        <v>169194.19199980001</v>
      </c>
      <c r="BA36" s="1">
        <f t="shared" si="5"/>
        <v>5366.9311168000004</v>
      </c>
      <c r="BB36" s="1">
        <v>1215900000</v>
      </c>
      <c r="BC36" s="1">
        <v>0.266831292</v>
      </c>
      <c r="BD36" s="1">
        <v>0.31336610500000001</v>
      </c>
      <c r="BE36" s="1">
        <v>0.347392961</v>
      </c>
      <c r="BF36" s="3"/>
      <c r="BG36" s="1">
        <v>0.90101840200000005</v>
      </c>
      <c r="BH36" s="1">
        <v>0.896335734</v>
      </c>
      <c r="BI36" s="1">
        <v>0.927590358</v>
      </c>
      <c r="BJ36" s="1">
        <v>0.91886468600000004</v>
      </c>
      <c r="BK36" s="1">
        <v>1.2983478583310468</v>
      </c>
      <c r="BL36" s="1">
        <v>126.9853979</v>
      </c>
      <c r="BM36" s="1">
        <v>0.56875457200000001</v>
      </c>
      <c r="BN36" s="1">
        <v>12.94210305</v>
      </c>
      <c r="BO36" s="1">
        <v>4.1878738999999998E-2</v>
      </c>
      <c r="BP36" s="1">
        <v>605.05880000000002</v>
      </c>
      <c r="BQ36" s="1">
        <v>1356.915618</v>
      </c>
      <c r="BR36" s="4">
        <v>19.567</v>
      </c>
      <c r="BS36" s="1">
        <v>296.113</v>
      </c>
      <c r="BT36" s="1">
        <f t="shared" si="6"/>
        <v>179165.77644439999</v>
      </c>
      <c r="BU36" s="1">
        <f t="shared" si="7"/>
        <v>5794.0430710000001</v>
      </c>
      <c r="BV36" s="1">
        <v>1279200000</v>
      </c>
      <c r="BW36" s="1">
        <v>0.24760943699999999</v>
      </c>
      <c r="BX36" s="1">
        <v>0.35238360400000002</v>
      </c>
      <c r="BY36" s="1">
        <v>0.31887164499999998</v>
      </c>
      <c r="BZ36" s="1">
        <f t="shared" si="8"/>
        <v>0.91886468600000004</v>
      </c>
      <c r="CA36" s="1">
        <v>119.8078007</v>
      </c>
    </row>
    <row r="37" spans="1:79" x14ac:dyDescent="0.25">
      <c r="A37" s="1" t="s">
        <v>109</v>
      </c>
      <c r="B37" s="1">
        <v>1.7792559999999999</v>
      </c>
      <c r="C37" s="1">
        <v>2.875457699</v>
      </c>
      <c r="D37" s="1">
        <v>4.0000434269999996</v>
      </c>
      <c r="E37" s="1">
        <v>2.6241107279999998</v>
      </c>
      <c r="F37" s="1">
        <v>2.2342876739999999</v>
      </c>
      <c r="G37" s="1">
        <v>1.372175286</v>
      </c>
      <c r="H37" s="1">
        <v>0.255318985</v>
      </c>
      <c r="I37" s="1">
        <v>0.81352429999999998</v>
      </c>
      <c r="J37" s="1">
        <v>0.58982553500000001</v>
      </c>
      <c r="K37" s="1">
        <v>0.72491273199999995</v>
      </c>
      <c r="L37" s="1">
        <v>0.44392855199999998</v>
      </c>
      <c r="M37" s="1">
        <v>253.07390000000001</v>
      </c>
      <c r="N37" s="1">
        <v>1.3573435</v>
      </c>
      <c r="O37" s="1">
        <v>42.227912570000001</v>
      </c>
      <c r="P37" s="1">
        <v>0.28053216399999997</v>
      </c>
      <c r="Q37" s="1">
        <v>45.859099999999998</v>
      </c>
      <c r="R37" s="1">
        <v>252.67085</v>
      </c>
      <c r="S37" s="1">
        <v>1081.9665440000001</v>
      </c>
      <c r="T37" s="4">
        <v>6.0406449999999996</v>
      </c>
      <c r="U37" s="1">
        <v>50.766649999999998</v>
      </c>
      <c r="V37" s="1">
        <f t="shared" si="0"/>
        <v>12827.252607152499</v>
      </c>
      <c r="W37" s="1">
        <f t="shared" si="1"/>
        <v>306.66331048924997</v>
      </c>
      <c r="X37" s="1">
        <v>2614770</v>
      </c>
      <c r="Y37" s="1">
        <v>0</v>
      </c>
      <c r="Z37" s="1">
        <v>0.20652173900000001</v>
      </c>
      <c r="AA37" s="1">
        <v>0.31884057999999998</v>
      </c>
      <c r="AB37" s="1">
        <v>0.52536231899999997</v>
      </c>
      <c r="AC37" s="1">
        <v>0</v>
      </c>
      <c r="AD37" s="1">
        <v>1.307785355</v>
      </c>
      <c r="AE37" s="1">
        <v>40.012023159999998</v>
      </c>
      <c r="AF37" s="1">
        <v>0.265133807</v>
      </c>
      <c r="AG37" s="1">
        <v>254.33945</v>
      </c>
      <c r="AH37" s="1">
        <v>1095.8431350000001</v>
      </c>
      <c r="AI37" s="4">
        <v>6.5136850000000006</v>
      </c>
      <c r="AJ37" s="1">
        <v>81.245850000000004</v>
      </c>
      <c r="AK37" s="1">
        <f t="shared" si="2"/>
        <v>20664.0248037825</v>
      </c>
      <c r="AL37" s="1">
        <f t="shared" si="3"/>
        <v>529.20987445725007</v>
      </c>
      <c r="AM37" s="1">
        <v>7361480</v>
      </c>
      <c r="AN37" s="1">
        <v>0</v>
      </c>
      <c r="AO37" s="1">
        <v>0.21891891899999999</v>
      </c>
      <c r="AP37" s="1">
        <v>0.43873873899999999</v>
      </c>
      <c r="AQ37" s="1">
        <v>0.65765765799999998</v>
      </c>
      <c r="AR37" s="1">
        <v>0</v>
      </c>
      <c r="AS37" s="1">
        <v>1.452089551</v>
      </c>
      <c r="AT37" s="1">
        <v>29.08858635</v>
      </c>
      <c r="AU37" s="1">
        <v>0.19450066799999999</v>
      </c>
      <c r="AV37" s="1">
        <v>259.82490000000001</v>
      </c>
      <c r="AW37" s="1">
        <v>955.94068719999996</v>
      </c>
      <c r="AX37" s="4">
        <v>4.219125</v>
      </c>
      <c r="AY37" s="1">
        <v>42.28145</v>
      </c>
      <c r="AZ37" s="1">
        <f t="shared" si="4"/>
        <v>10985.773518105001</v>
      </c>
      <c r="BA37" s="1">
        <f t="shared" si="5"/>
        <v>178.39072273125001</v>
      </c>
      <c r="BB37" s="1">
        <v>24775200</v>
      </c>
      <c r="BC37" s="1">
        <v>0</v>
      </c>
      <c r="BD37" s="1">
        <v>0.17666280400000001</v>
      </c>
      <c r="BE37" s="1">
        <v>0.47159844200000001</v>
      </c>
      <c r="BF37" s="3"/>
      <c r="BG37" s="1">
        <v>0.52536231899999997</v>
      </c>
      <c r="BH37" s="1">
        <v>0.65765765799999998</v>
      </c>
      <c r="BI37" s="1">
        <v>0.64826124600000001</v>
      </c>
      <c r="BJ37" s="1">
        <v>0.58079423400000008</v>
      </c>
      <c r="BK37" s="1">
        <v>0.93592282053491826</v>
      </c>
      <c r="BL37" s="1">
        <v>0</v>
      </c>
      <c r="BM37" s="1">
        <v>1.302518026</v>
      </c>
      <c r="BN37" s="1">
        <v>25.957372450000001</v>
      </c>
      <c r="BO37" s="1">
        <v>0.146414549</v>
      </c>
      <c r="BP37" s="1">
        <v>268.06405000000001</v>
      </c>
      <c r="BQ37" s="1">
        <v>809.08302019999996</v>
      </c>
      <c r="BR37" s="4">
        <v>11.020915</v>
      </c>
      <c r="BS37" s="1">
        <v>86.259249999999994</v>
      </c>
      <c r="BT37" s="1">
        <f t="shared" si="6"/>
        <v>23123.003904962497</v>
      </c>
      <c r="BU37" s="1">
        <f t="shared" si="7"/>
        <v>950.65586221374997</v>
      </c>
      <c r="BV37" s="1">
        <v>35980950</v>
      </c>
      <c r="BW37" s="1">
        <v>0</v>
      </c>
      <c r="BX37" s="1">
        <v>0.22087405500000001</v>
      </c>
      <c r="BY37" s="1">
        <v>0.35992017900000001</v>
      </c>
      <c r="BZ37" s="1">
        <f t="shared" si="8"/>
        <v>0.58079423400000008</v>
      </c>
      <c r="CA37" s="1">
        <v>0</v>
      </c>
    </row>
    <row r="38" spans="1:79" x14ac:dyDescent="0.25">
      <c r="A38" s="1" t="s">
        <v>110</v>
      </c>
      <c r="B38" s="1">
        <v>3.8348800000000001</v>
      </c>
      <c r="C38" s="1">
        <v>2.4690167700000001</v>
      </c>
      <c r="D38" s="1">
        <v>3.4456241570000001</v>
      </c>
      <c r="E38" s="1">
        <v>3.6905874810000001</v>
      </c>
      <c r="F38" s="1">
        <v>3.667760951</v>
      </c>
      <c r="G38" s="1">
        <v>1.279692287</v>
      </c>
      <c r="H38" s="1">
        <v>6.3561058000000004E-2</v>
      </c>
      <c r="I38" s="1">
        <v>1.697106639</v>
      </c>
      <c r="J38" s="1">
        <v>0.69897000399999998</v>
      </c>
      <c r="K38" s="1">
        <v>0.89425450900000003</v>
      </c>
      <c r="L38" s="1">
        <v>0.68438569999999999</v>
      </c>
      <c r="M38" s="1">
        <v>172.69444440000001</v>
      </c>
      <c r="N38" s="1">
        <v>0</v>
      </c>
      <c r="O38" s="1">
        <v>0</v>
      </c>
      <c r="P38" s="1">
        <v>0.21783981399999999</v>
      </c>
      <c r="Q38" s="1">
        <v>71.640100000000004</v>
      </c>
      <c r="R38" s="1">
        <v>594.38649999999996</v>
      </c>
      <c r="S38" s="1">
        <v>2157.516466</v>
      </c>
      <c r="T38" s="4">
        <v>28.797599999999999</v>
      </c>
      <c r="U38" s="1">
        <v>468.88900000000001</v>
      </c>
      <c r="V38" s="1">
        <f t="shared" si="0"/>
        <v>278701.29159849999</v>
      </c>
      <c r="W38" s="1">
        <f t="shared" si="1"/>
        <v>13502.8778664</v>
      </c>
      <c r="X38" s="1">
        <v>1994300000</v>
      </c>
      <c r="Y38" s="1">
        <v>5.1311104000000003E-2</v>
      </c>
      <c r="Z38" s="1">
        <v>0.63580446700000004</v>
      </c>
      <c r="AA38" s="1">
        <v>0.23098089999999999</v>
      </c>
      <c r="AB38" s="1">
        <v>0.91809647100000014</v>
      </c>
      <c r="AC38" s="1">
        <v>0</v>
      </c>
      <c r="AD38" s="1">
        <v>0</v>
      </c>
      <c r="AE38" s="1">
        <v>0</v>
      </c>
      <c r="AF38" s="1">
        <v>0.19895194599999999</v>
      </c>
      <c r="AG38" s="1">
        <v>612.70510000000002</v>
      </c>
      <c r="AH38" s="1">
        <v>1702.269119</v>
      </c>
      <c r="AI38" s="4">
        <v>32.422899999999998</v>
      </c>
      <c r="AJ38" s="1">
        <v>420.63200000000001</v>
      </c>
      <c r="AK38" s="1">
        <f t="shared" si="2"/>
        <v>257723.37162320002</v>
      </c>
      <c r="AL38" s="1">
        <f t="shared" si="3"/>
        <v>13638.1092728</v>
      </c>
      <c r="AM38" s="1">
        <v>1994300000</v>
      </c>
      <c r="AN38" s="1">
        <v>3.9295796000000001E-2</v>
      </c>
      <c r="AO38" s="1">
        <v>0.725820829</v>
      </c>
      <c r="AP38" s="1">
        <v>0.16810280799999999</v>
      </c>
      <c r="AQ38" s="1">
        <v>0.93321943299999999</v>
      </c>
      <c r="AR38" s="1">
        <v>0</v>
      </c>
      <c r="AS38" s="1">
        <v>0.42667382199999998</v>
      </c>
      <c r="AT38" s="1">
        <v>11.08293375</v>
      </c>
      <c r="AU38" s="1">
        <v>0.101388635</v>
      </c>
      <c r="AV38" s="1">
        <v>596.06799999999998</v>
      </c>
      <c r="AW38" s="1">
        <v>1483.661484</v>
      </c>
      <c r="AX38" s="4">
        <v>29.924399999999999</v>
      </c>
      <c r="AY38" s="1">
        <v>389.68299999999999</v>
      </c>
      <c r="AZ38" s="1">
        <f t="shared" si="4"/>
        <v>232277.566444</v>
      </c>
      <c r="BA38" s="1">
        <f t="shared" si="5"/>
        <v>11661.029965199999</v>
      </c>
      <c r="BB38" s="1">
        <v>1907060000</v>
      </c>
      <c r="BC38" s="1">
        <v>0.113906626</v>
      </c>
      <c r="BD38" s="1">
        <v>0.55222727800000004</v>
      </c>
      <c r="BE38" s="1">
        <v>0.22132068999999999</v>
      </c>
      <c r="BF38" s="3"/>
      <c r="BG38" s="1">
        <v>0.91809647100000014</v>
      </c>
      <c r="BH38" s="1">
        <v>0.93321943299999999</v>
      </c>
      <c r="BI38" s="1">
        <v>0.88745459400000004</v>
      </c>
      <c r="BJ38" s="1">
        <v>0.8830598300000001</v>
      </c>
      <c r="BK38" s="1">
        <v>1.2286838678826819</v>
      </c>
      <c r="BL38" s="1">
        <v>111.9939021</v>
      </c>
      <c r="BM38" s="1">
        <v>0.31691087099999998</v>
      </c>
      <c r="BN38" s="1">
        <v>9.7967668129999996</v>
      </c>
      <c r="BO38" s="1">
        <v>3.6745967999999997E-2</v>
      </c>
      <c r="BP38" s="1">
        <v>603.19759999999997</v>
      </c>
      <c r="BQ38" s="1">
        <v>1502.761373</v>
      </c>
      <c r="BR38" s="4">
        <v>50.3611</v>
      </c>
      <c r="BS38" s="1">
        <v>448.505</v>
      </c>
      <c r="BT38" s="1">
        <f t="shared" si="6"/>
        <v>270537.13958799996</v>
      </c>
      <c r="BU38" s="1">
        <f t="shared" si="7"/>
        <v>22587.2051555</v>
      </c>
      <c r="BV38" s="1">
        <v>1714370000</v>
      </c>
      <c r="BW38" s="1">
        <v>0.22927389300000001</v>
      </c>
      <c r="BX38" s="1">
        <v>0.42564625900000003</v>
      </c>
      <c r="BY38" s="1">
        <v>0.22813967800000001</v>
      </c>
      <c r="BZ38" s="1">
        <f t="shared" si="8"/>
        <v>0.8830598300000001</v>
      </c>
      <c r="CA38" s="1">
        <v>150.0667579</v>
      </c>
    </row>
    <row r="39" spans="1:79" x14ac:dyDescent="0.25">
      <c r="A39" s="1" t="s">
        <v>111</v>
      </c>
      <c r="B39" s="1">
        <v>5.3607040000000001</v>
      </c>
      <c r="C39" s="1">
        <v>2.4699657589999999</v>
      </c>
      <c r="D39" s="1">
        <v>3.7060681789999999</v>
      </c>
      <c r="E39" s="1">
        <v>3.5576392750000001</v>
      </c>
      <c r="F39" s="1">
        <v>2.9203110620000001</v>
      </c>
      <c r="G39" s="1">
        <v>1.4159558940000001</v>
      </c>
      <c r="H39" s="1">
        <v>6.8261943000000005E-2</v>
      </c>
      <c r="I39" s="1">
        <v>1.921088098</v>
      </c>
      <c r="J39" s="1">
        <v>0.884606581</v>
      </c>
      <c r="K39" s="1">
        <v>1.322449019</v>
      </c>
      <c r="L39" s="1">
        <v>0.80350518599999998</v>
      </c>
      <c r="M39" s="1">
        <v>89.085655560000006</v>
      </c>
      <c r="N39" s="1">
        <v>0</v>
      </c>
      <c r="O39" s="1">
        <v>0</v>
      </c>
      <c r="P39" s="1">
        <v>0.15019492300000001</v>
      </c>
      <c r="Q39" s="1">
        <v>91.478499999999997</v>
      </c>
      <c r="R39" s="1">
        <v>580.49549999999999</v>
      </c>
      <c r="S39" s="1">
        <v>2281.8007109999999</v>
      </c>
      <c r="T39" s="4">
        <v>17.177299999999999</v>
      </c>
      <c r="U39" s="1">
        <v>262.77800000000002</v>
      </c>
      <c r="V39" s="1">
        <f t="shared" si="0"/>
        <v>152541.44649900001</v>
      </c>
      <c r="W39" s="1">
        <f t="shared" si="1"/>
        <v>4513.8165393999998</v>
      </c>
      <c r="X39" s="1">
        <v>2831200000</v>
      </c>
      <c r="Y39" s="1">
        <v>0.218838633</v>
      </c>
      <c r="Z39" s="1">
        <v>0.32945215700000002</v>
      </c>
      <c r="AA39" s="1">
        <v>0.293924466</v>
      </c>
      <c r="AB39" s="1">
        <v>0.84221525600000002</v>
      </c>
      <c r="AC39" s="1">
        <v>0</v>
      </c>
      <c r="AD39" s="1">
        <v>0</v>
      </c>
      <c r="AE39" s="1">
        <v>0</v>
      </c>
      <c r="AF39" s="1">
        <v>0.226488352</v>
      </c>
      <c r="AG39" s="1">
        <v>585.64610000000005</v>
      </c>
      <c r="AH39" s="1">
        <v>2161.9385320000001</v>
      </c>
      <c r="AI39" s="4">
        <v>19.440799999999999</v>
      </c>
      <c r="AJ39" s="1">
        <v>244.5</v>
      </c>
      <c r="AK39" s="1">
        <f t="shared" si="2"/>
        <v>143190.47145000001</v>
      </c>
      <c r="AL39" s="1">
        <f t="shared" si="3"/>
        <v>4753.2755999999999</v>
      </c>
      <c r="AM39" s="1">
        <v>2831200000</v>
      </c>
      <c r="AN39" s="1">
        <v>0.235570155</v>
      </c>
      <c r="AO39" s="1">
        <v>0.32352349699999999</v>
      </c>
      <c r="AP39" s="1">
        <v>0.26365891299999999</v>
      </c>
      <c r="AQ39" s="1">
        <v>0.82275256500000005</v>
      </c>
      <c r="AR39" s="1">
        <v>0</v>
      </c>
      <c r="AS39" s="1">
        <v>0.25081673500000001</v>
      </c>
      <c r="AT39" s="1">
        <v>8.2967830179999993</v>
      </c>
      <c r="AU39" s="1">
        <v>0.271169836</v>
      </c>
      <c r="AV39" s="1">
        <v>577.87279999999998</v>
      </c>
      <c r="AW39" s="1">
        <v>1900.5066859999999</v>
      </c>
      <c r="AX39" s="4">
        <v>16.834599999999998</v>
      </c>
      <c r="AY39" s="1">
        <v>197.905</v>
      </c>
      <c r="AZ39" s="1">
        <f t="shared" si="4"/>
        <v>114363.916484</v>
      </c>
      <c r="BA39" s="1">
        <f t="shared" si="5"/>
        <v>3331.6515129999998</v>
      </c>
      <c r="BB39" s="1">
        <v>2796880000</v>
      </c>
      <c r="BC39" s="1">
        <v>0.29018592900000001</v>
      </c>
      <c r="BD39" s="1">
        <v>0.237515542</v>
      </c>
      <c r="BE39" s="1">
        <v>0.217245467</v>
      </c>
      <c r="BF39" s="3"/>
      <c r="BG39" s="1">
        <v>0.84221525600000002</v>
      </c>
      <c r="BH39" s="1">
        <v>0.82275256500000005</v>
      </c>
      <c r="BI39" s="1">
        <v>0.744946938</v>
      </c>
      <c r="BJ39" s="1">
        <v>0.75960393199999998</v>
      </c>
      <c r="BK39" s="1">
        <v>1.0413821716538292</v>
      </c>
      <c r="BL39" s="1">
        <v>9.6020877739999992</v>
      </c>
      <c r="BM39" s="1">
        <v>0.410440794</v>
      </c>
      <c r="BN39" s="1">
        <v>11.09563874</v>
      </c>
      <c r="BO39" s="1">
        <v>0.23002779100000001</v>
      </c>
      <c r="BP39" s="1">
        <v>599.97490000000005</v>
      </c>
      <c r="BQ39" s="1">
        <v>1681.9000390000001</v>
      </c>
      <c r="BR39" s="4">
        <v>17.535699999999999</v>
      </c>
      <c r="BS39" s="1">
        <v>167.79599999999999</v>
      </c>
      <c r="BT39" s="1">
        <f t="shared" si="6"/>
        <v>100673.3883204</v>
      </c>
      <c r="BU39" s="1">
        <f t="shared" si="7"/>
        <v>2942.4203171999998</v>
      </c>
      <c r="BV39" s="1">
        <v>2681000000</v>
      </c>
      <c r="BW39" s="1">
        <v>0.290198978</v>
      </c>
      <c r="BX39" s="1">
        <v>0.27137765400000002</v>
      </c>
      <c r="BY39" s="1">
        <v>0.19802729999999999</v>
      </c>
      <c r="BZ39" s="1">
        <f t="shared" si="8"/>
        <v>0.75960393199999998</v>
      </c>
      <c r="CA39" s="1">
        <v>51.763412219999999</v>
      </c>
    </row>
    <row r="40" spans="1:79" x14ac:dyDescent="0.25">
      <c r="A40" s="1" t="s">
        <v>112</v>
      </c>
      <c r="B40" s="1">
        <v>3.3262719999999999</v>
      </c>
      <c r="C40" s="1">
        <v>2.7656153140000002</v>
      </c>
      <c r="D40" s="1">
        <v>3.5732351929999999</v>
      </c>
      <c r="E40" s="1">
        <v>3.3192306619999998</v>
      </c>
      <c r="F40" s="1">
        <v>3.517707948</v>
      </c>
      <c r="G40" s="1">
        <v>1.3992313190000001</v>
      </c>
      <c r="H40" s="1">
        <v>0.11454265399999999</v>
      </c>
      <c r="I40" s="1">
        <v>1.979416794</v>
      </c>
      <c r="J40" s="1">
        <v>0.81660950200000004</v>
      </c>
      <c r="K40" s="1">
        <v>0.87033886699999996</v>
      </c>
      <c r="L40" s="1">
        <v>0.63611382100000002</v>
      </c>
      <c r="M40" s="1">
        <v>190.36203330000001</v>
      </c>
      <c r="N40" s="1">
        <v>0</v>
      </c>
      <c r="O40" s="1">
        <v>13.107169750000001</v>
      </c>
      <c r="P40" s="1">
        <v>0.37045524499999999</v>
      </c>
      <c r="Q40" s="1">
        <v>70.255700000000004</v>
      </c>
      <c r="R40" s="1">
        <v>622.02390000000003</v>
      </c>
      <c r="S40" s="1">
        <v>1877.8589979999999</v>
      </c>
      <c r="T40" s="4">
        <v>15.722899999999999</v>
      </c>
      <c r="U40" s="1">
        <v>210.3</v>
      </c>
      <c r="V40" s="1">
        <f t="shared" si="0"/>
        <v>130811.62617000002</v>
      </c>
      <c r="W40" s="1">
        <f t="shared" si="1"/>
        <v>3306.5258699999999</v>
      </c>
      <c r="X40" s="1">
        <v>2353010000</v>
      </c>
      <c r="Y40" s="1">
        <v>0.22375215100000001</v>
      </c>
      <c r="Z40" s="1">
        <v>0.112501956</v>
      </c>
      <c r="AA40" s="1">
        <v>0.45454545400000002</v>
      </c>
      <c r="AB40" s="1">
        <v>0.79079956100000004</v>
      </c>
      <c r="AC40" s="1">
        <v>0</v>
      </c>
      <c r="AD40" s="1">
        <v>0.14251728</v>
      </c>
      <c r="AE40" s="1">
        <v>12.633481010000001</v>
      </c>
      <c r="AF40" s="1">
        <v>0.404481706</v>
      </c>
      <c r="AG40" s="1">
        <v>624.22739999999999</v>
      </c>
      <c r="AH40" s="1">
        <v>1737.7260369999999</v>
      </c>
      <c r="AI40" s="4">
        <v>16.928100000000001</v>
      </c>
      <c r="AJ40" s="1">
        <v>264.5</v>
      </c>
      <c r="AK40" s="1">
        <f t="shared" si="2"/>
        <v>165108.14730000001</v>
      </c>
      <c r="AL40" s="1">
        <f t="shared" si="3"/>
        <v>4477.4824500000004</v>
      </c>
      <c r="AM40" s="1">
        <v>2220950000</v>
      </c>
      <c r="AN40" s="1">
        <v>0.19180791</v>
      </c>
      <c r="AO40" s="1">
        <v>0.16483050799999999</v>
      </c>
      <c r="AP40" s="1">
        <v>0.37210451999999999</v>
      </c>
      <c r="AQ40" s="1">
        <v>0.7287429379999999</v>
      </c>
      <c r="AR40" s="1">
        <v>0</v>
      </c>
      <c r="AS40" s="1">
        <v>0.40225622700000002</v>
      </c>
      <c r="AT40" s="1">
        <v>13.452735799999999</v>
      </c>
      <c r="AU40" s="1">
        <v>0.43077589799999999</v>
      </c>
      <c r="AV40" s="1">
        <v>620.33810000000005</v>
      </c>
      <c r="AW40" s="1">
        <v>1347.9726880000001</v>
      </c>
      <c r="AX40" s="4">
        <v>16.5976</v>
      </c>
      <c r="AY40" s="1">
        <v>233.262</v>
      </c>
      <c r="AZ40" s="1">
        <f t="shared" si="4"/>
        <v>144701.30588220002</v>
      </c>
      <c r="BA40" s="1">
        <f t="shared" si="5"/>
        <v>3871.5893712000002</v>
      </c>
      <c r="BB40" s="1">
        <v>1931050000</v>
      </c>
      <c r="BC40" s="1">
        <v>0.22322887899999999</v>
      </c>
      <c r="BD40" s="1">
        <v>0.19296506899999999</v>
      </c>
      <c r="BE40" s="1">
        <v>0.30558164599999998</v>
      </c>
      <c r="BF40" s="3"/>
      <c r="BG40" s="1">
        <v>0.79079956100000004</v>
      </c>
      <c r="BH40" s="1">
        <v>0.7287429379999999</v>
      </c>
      <c r="BI40" s="1">
        <v>0.72177559399999991</v>
      </c>
      <c r="BJ40" s="1">
        <v>0.75168697499999992</v>
      </c>
      <c r="BK40" s="1">
        <v>1.0151767057071639</v>
      </c>
      <c r="BL40" s="1">
        <v>32.29781629</v>
      </c>
      <c r="BM40" s="1">
        <v>0.64728323600000004</v>
      </c>
      <c r="BN40" s="1">
        <v>11.71332499</v>
      </c>
      <c r="BO40" s="1">
        <v>0.342766558</v>
      </c>
      <c r="BP40" s="1">
        <v>629.71410000000003</v>
      </c>
      <c r="BQ40" s="1">
        <v>1472.817818</v>
      </c>
      <c r="BR40" s="4">
        <v>19.081800000000001</v>
      </c>
      <c r="BS40" s="1">
        <v>271.53800000000001</v>
      </c>
      <c r="BT40" s="1">
        <f t="shared" si="6"/>
        <v>170991.30728580002</v>
      </c>
      <c r="BU40" s="1">
        <f t="shared" si="7"/>
        <v>5181.4338084000001</v>
      </c>
      <c r="BV40" s="1">
        <v>2266140000</v>
      </c>
      <c r="BW40" s="1">
        <v>0.28697910999999998</v>
      </c>
      <c r="BX40" s="1">
        <v>0.18685116399999999</v>
      </c>
      <c r="BY40" s="1">
        <v>0.27785670099999998</v>
      </c>
      <c r="BZ40" s="1">
        <f t="shared" si="8"/>
        <v>0.75168697499999992</v>
      </c>
      <c r="CA40" s="1">
        <v>9.9249175350000005</v>
      </c>
    </row>
    <row r="41" spans="1:79" x14ac:dyDescent="0.25">
      <c r="A41" s="1" t="s">
        <v>113</v>
      </c>
      <c r="B41" s="1">
        <v>7.3845400000000003</v>
      </c>
      <c r="C41" s="1">
        <v>2.8449442569999999</v>
      </c>
      <c r="D41" s="1">
        <v>3.09994434</v>
      </c>
      <c r="E41" s="1">
        <v>3.1320416149999999</v>
      </c>
      <c r="F41" s="1">
        <v>3.4442911980000002</v>
      </c>
      <c r="G41" s="1">
        <v>1.342841967</v>
      </c>
      <c r="H41" s="1">
        <v>0.30102999600000002</v>
      </c>
      <c r="I41" s="1">
        <v>1.5429275819999999</v>
      </c>
      <c r="J41" s="1">
        <v>0.72015930299999997</v>
      </c>
      <c r="K41" s="1">
        <v>1.105510185</v>
      </c>
      <c r="L41" s="1">
        <v>0.92347924100000001</v>
      </c>
      <c r="M41" s="1">
        <v>375.77438749999999</v>
      </c>
      <c r="N41" s="1">
        <v>0</v>
      </c>
      <c r="O41" s="1">
        <v>16.371890730000001</v>
      </c>
      <c r="P41" s="1">
        <v>0.45655994799999999</v>
      </c>
      <c r="Q41" s="1">
        <v>107.208</v>
      </c>
      <c r="R41" s="1">
        <v>499.98910000000001</v>
      </c>
      <c r="S41" s="1">
        <v>1173.145806</v>
      </c>
      <c r="T41" s="4">
        <v>5.3388200000000001</v>
      </c>
      <c r="U41" s="1">
        <v>0</v>
      </c>
      <c r="V41" s="1">
        <f t="shared" si="0"/>
        <v>0</v>
      </c>
      <c r="W41" s="1">
        <f t="shared" si="1"/>
        <v>0</v>
      </c>
      <c r="X41" s="1">
        <v>267475000</v>
      </c>
      <c r="Y41" s="1">
        <v>0.539851054</v>
      </c>
      <c r="Z41" s="1">
        <v>1.5845349000000002E-2</v>
      </c>
      <c r="AA41" s="1">
        <v>0.10854064300000001</v>
      </c>
      <c r="AB41" s="1">
        <v>0.664237046</v>
      </c>
      <c r="AC41" s="1">
        <v>317.56259369999998</v>
      </c>
      <c r="AD41" s="1">
        <v>0</v>
      </c>
      <c r="AE41" s="1">
        <v>17.66028223</v>
      </c>
      <c r="AF41" s="1">
        <v>0.448449867</v>
      </c>
      <c r="AG41" s="1">
        <v>501.69920000000002</v>
      </c>
      <c r="AH41" s="1">
        <v>1844.0772730000001</v>
      </c>
      <c r="AI41" s="4">
        <v>6.49641</v>
      </c>
      <c r="AJ41" s="1">
        <v>8.0952400000000004</v>
      </c>
      <c r="AK41" s="1">
        <f t="shared" si="2"/>
        <v>4061.3754318080005</v>
      </c>
      <c r="AL41" s="1">
        <f t="shared" si="3"/>
        <v>52.589998088400002</v>
      </c>
      <c r="AM41" s="1">
        <v>266830000</v>
      </c>
      <c r="AN41" s="1">
        <v>0.53961061899999996</v>
      </c>
      <c r="AO41" s="1">
        <v>3.6460177000000003E-2</v>
      </c>
      <c r="AP41" s="1">
        <v>0.107752212</v>
      </c>
      <c r="AQ41" s="1">
        <v>0.68382300799999995</v>
      </c>
      <c r="AR41" s="1">
        <v>256.86323620000002</v>
      </c>
      <c r="AS41" s="1">
        <v>0.13554607399999999</v>
      </c>
      <c r="AT41" s="1">
        <v>14.347775309999999</v>
      </c>
      <c r="AU41" s="1">
        <v>0.37765296300000001</v>
      </c>
      <c r="AV41" s="1">
        <v>516.57449999999994</v>
      </c>
      <c r="AW41" s="1">
        <v>1321.054314</v>
      </c>
      <c r="AX41" s="4">
        <v>12.295400000000001</v>
      </c>
      <c r="AY41" s="1">
        <v>42.926699999999997</v>
      </c>
      <c r="AZ41" s="1">
        <f t="shared" si="4"/>
        <v>22174.838589149997</v>
      </c>
      <c r="BA41" s="1">
        <f t="shared" si="5"/>
        <v>527.80094717999998</v>
      </c>
      <c r="BB41" s="1">
        <v>258435000</v>
      </c>
      <c r="BC41" s="1">
        <v>0.351806279</v>
      </c>
      <c r="BD41" s="1">
        <v>0.22856739300000001</v>
      </c>
      <c r="BE41" s="1">
        <v>0.13692631399999999</v>
      </c>
      <c r="BF41" s="3"/>
      <c r="BG41" s="1">
        <v>0.664237046</v>
      </c>
      <c r="BH41" s="1">
        <v>0.68382300799999995</v>
      </c>
      <c r="BI41" s="1">
        <v>0.717299986</v>
      </c>
      <c r="BJ41" s="1">
        <v>0.73184674900000002</v>
      </c>
      <c r="BK41" s="1">
        <v>1.0101951940713445</v>
      </c>
      <c r="BL41" s="1">
        <v>165.89328929999999</v>
      </c>
      <c r="BM41" s="1">
        <v>0.33241860000000001</v>
      </c>
      <c r="BN41" s="1">
        <v>14.196111220000001</v>
      </c>
      <c r="BO41" s="1">
        <v>0.34454029899999999</v>
      </c>
      <c r="BP41" s="1">
        <v>527.56259999999997</v>
      </c>
      <c r="BQ41" s="1">
        <v>1389.1911459999999</v>
      </c>
      <c r="BR41" s="4">
        <v>15.1417</v>
      </c>
      <c r="BS41" s="1">
        <v>62.048200000000001</v>
      </c>
      <c r="BT41" s="1">
        <f t="shared" si="6"/>
        <v>32734.30971732</v>
      </c>
      <c r="BU41" s="1">
        <f t="shared" si="7"/>
        <v>939.51522994000004</v>
      </c>
      <c r="BV41" s="1">
        <v>340581000</v>
      </c>
      <c r="BW41" s="1">
        <v>0.26255060600000002</v>
      </c>
      <c r="BX41" s="1">
        <v>0.32622904400000002</v>
      </c>
      <c r="BY41" s="1">
        <v>0.143067099</v>
      </c>
      <c r="BZ41" s="1">
        <f t="shared" si="8"/>
        <v>0.73184674900000002</v>
      </c>
      <c r="CA41" s="1">
        <v>188.6851221</v>
      </c>
    </row>
    <row r="42" spans="1:79" x14ac:dyDescent="0.25">
      <c r="A42" s="1" t="s">
        <v>114</v>
      </c>
      <c r="B42" s="1">
        <v>1.5355479999999999</v>
      </c>
      <c r="C42" s="1">
        <v>3.2025985110000001</v>
      </c>
      <c r="D42" s="1">
        <v>3.4677506459999998</v>
      </c>
      <c r="E42" s="1">
        <v>3.6649964129999999</v>
      </c>
      <c r="F42" s="1">
        <v>3.3293815179999999</v>
      </c>
      <c r="G42" s="1">
        <v>1.2438094420000001</v>
      </c>
      <c r="H42" s="1">
        <v>2.9905688999999999E-2</v>
      </c>
      <c r="I42" s="1">
        <v>1.3164469830000001</v>
      </c>
      <c r="J42" s="1">
        <v>0.58982553500000001</v>
      </c>
      <c r="K42" s="1">
        <v>1.044278373</v>
      </c>
      <c r="L42" s="1">
        <v>0.40407183699999999</v>
      </c>
      <c r="M42" s="1">
        <v>307.83754440000001</v>
      </c>
      <c r="N42" s="1">
        <v>0.131176284</v>
      </c>
      <c r="O42" s="1">
        <v>15.65663185</v>
      </c>
      <c r="P42" s="1">
        <v>0</v>
      </c>
      <c r="Q42" s="1">
        <v>107.318</v>
      </c>
      <c r="R42" s="1">
        <v>556.07410000000004</v>
      </c>
      <c r="S42" s="1">
        <v>1765.192873</v>
      </c>
      <c r="T42" s="4">
        <v>33.704000000000001</v>
      </c>
      <c r="U42" s="1">
        <v>225.667</v>
      </c>
      <c r="V42" s="1">
        <f t="shared" si="0"/>
        <v>125487.57392470002</v>
      </c>
      <c r="W42" s="1">
        <f t="shared" si="1"/>
        <v>7605.8805680000005</v>
      </c>
      <c r="X42" s="1">
        <v>735371000</v>
      </c>
      <c r="Y42" s="1">
        <v>0.34544295699999999</v>
      </c>
      <c r="Z42" s="1">
        <v>0.30768005100000001</v>
      </c>
      <c r="AA42" s="1">
        <v>0.30337794800000001</v>
      </c>
      <c r="AB42" s="1">
        <v>0.95650095599999996</v>
      </c>
      <c r="AC42" s="1">
        <v>0</v>
      </c>
      <c r="AD42" s="1">
        <v>0.117919738</v>
      </c>
      <c r="AE42" s="1">
        <v>14.215888</v>
      </c>
      <c r="AF42" s="1">
        <v>0</v>
      </c>
      <c r="AG42" s="1">
        <v>573.57410000000004</v>
      </c>
      <c r="AH42" s="1">
        <v>1320.7765280000001</v>
      </c>
      <c r="AI42" s="4">
        <v>33.5214</v>
      </c>
      <c r="AJ42" s="1">
        <v>202.54499999999999</v>
      </c>
      <c r="AK42" s="1">
        <f t="shared" si="2"/>
        <v>116174.56608449999</v>
      </c>
      <c r="AL42" s="1">
        <f t="shared" si="3"/>
        <v>6789.5919629999999</v>
      </c>
      <c r="AM42" s="1">
        <v>734464000</v>
      </c>
      <c r="AN42" s="1">
        <v>0.28981612400000001</v>
      </c>
      <c r="AO42" s="1">
        <v>0.365770863</v>
      </c>
      <c r="AP42" s="1">
        <v>0.31237623799999997</v>
      </c>
      <c r="AQ42" s="1">
        <v>0.96796322499999987</v>
      </c>
      <c r="AR42" s="1">
        <v>0</v>
      </c>
      <c r="AS42" s="1">
        <v>0.17905246699999999</v>
      </c>
      <c r="AT42" s="1">
        <v>12.876270809999999</v>
      </c>
      <c r="AU42" s="1">
        <v>4.4179656999999997E-2</v>
      </c>
      <c r="AV42" s="1">
        <v>621.81460000000004</v>
      </c>
      <c r="AW42" s="1">
        <v>1172.941994</v>
      </c>
      <c r="AX42" s="4">
        <v>36.4895</v>
      </c>
      <c r="AY42" s="1">
        <v>156.572</v>
      </c>
      <c r="AZ42" s="1">
        <f t="shared" si="4"/>
        <v>97358.755551200011</v>
      </c>
      <c r="BA42" s="1">
        <f t="shared" si="5"/>
        <v>5713.2339940000002</v>
      </c>
      <c r="BB42" s="1">
        <v>720117000</v>
      </c>
      <c r="BC42" s="1">
        <v>0.262979503</v>
      </c>
      <c r="BD42" s="1">
        <v>0.42906914200000001</v>
      </c>
      <c r="BE42" s="1">
        <v>0.27378060300000001</v>
      </c>
      <c r="BF42" s="3"/>
      <c r="BG42" s="1">
        <v>0.95650095599999996</v>
      </c>
      <c r="BH42" s="1">
        <v>0.96796322499999987</v>
      </c>
      <c r="BI42" s="1">
        <v>0.96582924800000014</v>
      </c>
      <c r="BJ42" s="1">
        <v>0.95765843900000003</v>
      </c>
      <c r="BK42" s="1">
        <v>1.3848737130153073</v>
      </c>
      <c r="BL42" s="1">
        <v>0</v>
      </c>
      <c r="BM42" s="1">
        <v>0.34269861699999998</v>
      </c>
      <c r="BN42" s="1">
        <v>13.68366574</v>
      </c>
      <c r="BO42" s="1">
        <v>3.1227662E-2</v>
      </c>
      <c r="BP42" s="1">
        <v>616.6232</v>
      </c>
      <c r="BQ42" s="1">
        <v>1287.453557</v>
      </c>
      <c r="BR42" s="4">
        <v>33.908299999999997</v>
      </c>
      <c r="BS42" s="1">
        <v>175.155</v>
      </c>
      <c r="BT42" s="1">
        <f t="shared" si="6"/>
        <v>108004.636596</v>
      </c>
      <c r="BU42" s="1">
        <f t="shared" si="7"/>
        <v>5939.2082864999993</v>
      </c>
      <c r="BV42" s="1">
        <v>656555000</v>
      </c>
      <c r="BW42" s="1">
        <v>0.23559538199999999</v>
      </c>
      <c r="BX42" s="1">
        <v>0.42161489800000002</v>
      </c>
      <c r="BY42" s="1">
        <v>0.30044815899999999</v>
      </c>
      <c r="BZ42" s="1">
        <f t="shared" si="8"/>
        <v>0.95765843900000003</v>
      </c>
      <c r="CA42" s="1">
        <v>0</v>
      </c>
    </row>
    <row r="43" spans="1:79" x14ac:dyDescent="0.25">
      <c r="A43" s="1" t="s">
        <v>115</v>
      </c>
      <c r="B43" s="1">
        <v>1.5355479999999999</v>
      </c>
      <c r="C43" s="1">
        <v>2.7821619609999999</v>
      </c>
      <c r="D43" s="1">
        <v>2.31692265</v>
      </c>
      <c r="E43" s="1">
        <v>2.9762310169999999</v>
      </c>
      <c r="F43" s="1">
        <v>3.2988460709999998</v>
      </c>
      <c r="G43" s="1">
        <v>1.336926466</v>
      </c>
      <c r="H43" s="1">
        <v>0.132290036</v>
      </c>
      <c r="I43" s="1">
        <v>1.112192192</v>
      </c>
      <c r="J43" s="1">
        <v>0.53711918400000003</v>
      </c>
      <c r="K43" s="1">
        <v>1.2117433129999999</v>
      </c>
      <c r="L43" s="1">
        <v>0.48043297499999998</v>
      </c>
      <c r="M43" s="1">
        <v>215.47402220000001</v>
      </c>
      <c r="N43" s="1">
        <v>0</v>
      </c>
      <c r="O43" s="1">
        <v>0</v>
      </c>
      <c r="P43" s="1">
        <v>0</v>
      </c>
      <c r="Q43" s="1">
        <v>29.268799999999999</v>
      </c>
      <c r="R43" s="1">
        <v>565.86440000000005</v>
      </c>
      <c r="S43" s="1">
        <v>892.18222939999998</v>
      </c>
      <c r="T43" s="4">
        <v>10.123900000000001</v>
      </c>
      <c r="U43" s="1">
        <v>154.714</v>
      </c>
      <c r="V43" s="1">
        <f t="shared" si="0"/>
        <v>87547.1447816</v>
      </c>
      <c r="W43" s="1">
        <f t="shared" si="1"/>
        <v>1566.3090646000001</v>
      </c>
      <c r="X43" s="1">
        <v>87163600</v>
      </c>
      <c r="Y43" s="1">
        <v>0</v>
      </c>
      <c r="Z43" s="1">
        <v>0.88131699799999996</v>
      </c>
      <c r="AA43" s="1">
        <v>0.111026034</v>
      </c>
      <c r="AB43" s="1">
        <v>0.99234303199999996</v>
      </c>
      <c r="AC43" s="1">
        <v>0</v>
      </c>
      <c r="AD43" s="1">
        <v>0</v>
      </c>
      <c r="AE43" s="1">
        <v>0</v>
      </c>
      <c r="AF43" s="1">
        <v>6.6582177000000006E-2</v>
      </c>
      <c r="AG43" s="1">
        <v>562.68470000000002</v>
      </c>
      <c r="AH43" s="1">
        <v>1236.591815</v>
      </c>
      <c r="AI43" s="4">
        <v>11.162599999999999</v>
      </c>
      <c r="AJ43" s="1">
        <v>171.94399999999999</v>
      </c>
      <c r="AK43" s="1">
        <f t="shared" si="2"/>
        <v>96750.258056799998</v>
      </c>
      <c r="AL43" s="1">
        <f t="shared" si="3"/>
        <v>1919.3420943999997</v>
      </c>
      <c r="AM43" s="1">
        <v>82734300</v>
      </c>
      <c r="AN43" s="1">
        <v>2.1980756000000001E-2</v>
      </c>
      <c r="AO43" s="1">
        <v>0.82017252799999996</v>
      </c>
      <c r="AP43" s="1">
        <v>0.142003981</v>
      </c>
      <c r="AQ43" s="1">
        <v>0.984157265</v>
      </c>
      <c r="AR43" s="1">
        <v>0</v>
      </c>
      <c r="AS43" s="1">
        <v>0.38960791500000003</v>
      </c>
      <c r="AT43" s="1">
        <v>12.01546295</v>
      </c>
      <c r="AU43" s="1">
        <v>8.2271420999999997E-2</v>
      </c>
      <c r="AV43" s="1">
        <v>503.82240000000002</v>
      </c>
      <c r="AW43" s="1">
        <v>1512.6333830000001</v>
      </c>
      <c r="AX43" s="4">
        <v>12.728199999999999</v>
      </c>
      <c r="AY43" s="1">
        <v>115.33199999999999</v>
      </c>
      <c r="AZ43" s="1">
        <f t="shared" si="4"/>
        <v>58106.845036799998</v>
      </c>
      <c r="BA43" s="1">
        <f t="shared" si="5"/>
        <v>1467.9687623999998</v>
      </c>
      <c r="BB43" s="1">
        <v>68158700</v>
      </c>
      <c r="BC43" s="1">
        <v>2.6130038000000001E-2</v>
      </c>
      <c r="BD43" s="1">
        <v>0.75389241799999995</v>
      </c>
      <c r="BE43" s="1">
        <v>0.179282837</v>
      </c>
      <c r="BF43" s="3"/>
      <c r="BG43" s="1">
        <v>0.99234303199999996</v>
      </c>
      <c r="BH43" s="1">
        <v>0.984157265</v>
      </c>
      <c r="BI43" s="1">
        <v>0.959305293</v>
      </c>
      <c r="BJ43" s="1">
        <v>0.85650922299999999</v>
      </c>
      <c r="BK43" s="1">
        <v>1.367673136422096</v>
      </c>
      <c r="BL43" s="1">
        <v>48.331859450000003</v>
      </c>
      <c r="BM43" s="1">
        <v>0.57240731899999997</v>
      </c>
      <c r="BN43" s="1">
        <v>16.841754229999999</v>
      </c>
      <c r="BO43" s="1">
        <v>8.4662194999999996E-2</v>
      </c>
      <c r="BP43" s="1">
        <v>449.20330000000001</v>
      </c>
      <c r="BQ43" s="1">
        <v>1497.542741</v>
      </c>
      <c r="BR43" s="4">
        <v>10.924099999999999</v>
      </c>
      <c r="BS43" s="1">
        <v>102.215</v>
      </c>
      <c r="BT43" s="1">
        <f t="shared" si="6"/>
        <v>45915.315309500002</v>
      </c>
      <c r="BU43" s="1">
        <f t="shared" si="7"/>
        <v>1116.6068814999999</v>
      </c>
      <c r="BV43" s="1">
        <v>61673200</v>
      </c>
      <c r="BW43" s="1">
        <v>3.7710601000000003E-2</v>
      </c>
      <c r="BX43" s="1">
        <v>0.61757429200000002</v>
      </c>
      <c r="BY43" s="1">
        <v>0.20122433000000001</v>
      </c>
      <c r="BZ43" s="1">
        <f t="shared" si="8"/>
        <v>0.85650922299999999</v>
      </c>
      <c r="CA43" s="1">
        <v>26.485417590000001</v>
      </c>
    </row>
    <row r="44" spans="1:79" x14ac:dyDescent="0.25">
      <c r="A44" s="1" t="s">
        <v>116</v>
      </c>
      <c r="B44" s="1">
        <v>2.022964</v>
      </c>
      <c r="C44" s="1">
        <v>2.7810662829999999</v>
      </c>
      <c r="D44" s="1">
        <v>4.0000434269999996</v>
      </c>
      <c r="E44" s="1">
        <v>3.3769787280000001</v>
      </c>
      <c r="F44" s="1">
        <v>3.2969752410000002</v>
      </c>
      <c r="G44" s="1">
        <v>1.403913714</v>
      </c>
      <c r="H44" s="1">
        <v>0.10357396100000001</v>
      </c>
      <c r="I44" s="1">
        <v>1.9421999940000001</v>
      </c>
      <c r="J44" s="1">
        <v>0.92941892599999998</v>
      </c>
      <c r="K44" s="1">
        <v>0.66405405799999995</v>
      </c>
      <c r="L44" s="1">
        <v>0.40407183699999999</v>
      </c>
      <c r="M44" s="1">
        <v>197.89497499999999</v>
      </c>
      <c r="N44" s="1">
        <v>0.53762964400000002</v>
      </c>
      <c r="O44" s="1">
        <v>22.654756949999999</v>
      </c>
      <c r="P44" s="1">
        <v>0</v>
      </c>
      <c r="Q44" s="1">
        <v>101.083</v>
      </c>
      <c r="R44" s="1">
        <v>89.791300000000007</v>
      </c>
      <c r="S44" s="1">
        <v>2272.3103000000001</v>
      </c>
      <c r="T44" s="4">
        <v>5.9071400000000001</v>
      </c>
      <c r="U44" s="1">
        <v>0</v>
      </c>
      <c r="V44" s="1">
        <f t="shared" si="0"/>
        <v>0</v>
      </c>
      <c r="W44" s="1">
        <f t="shared" si="1"/>
        <v>0</v>
      </c>
      <c r="X44" s="1">
        <v>10945800</v>
      </c>
      <c r="Y44" s="1">
        <v>0</v>
      </c>
      <c r="Z44" s="1">
        <v>0.53294260299999996</v>
      </c>
      <c r="AA44" s="1">
        <v>0.35751818899999999</v>
      </c>
      <c r="AB44" s="1">
        <v>0.89046079199999995</v>
      </c>
      <c r="AC44" s="1">
        <v>1525.6440930000001</v>
      </c>
      <c r="AD44" s="1">
        <v>0.48088519899999999</v>
      </c>
      <c r="AE44" s="1">
        <v>24.523426449999999</v>
      </c>
      <c r="AF44" s="1">
        <v>6.8577904999999995E-2</v>
      </c>
      <c r="AG44" s="1">
        <v>90.571399999999997</v>
      </c>
      <c r="AH44" s="1">
        <v>2152.988304</v>
      </c>
      <c r="AI44" s="4">
        <v>5.5641699999999998</v>
      </c>
      <c r="AJ44" s="1">
        <v>0</v>
      </c>
      <c r="AK44" s="1">
        <f t="shared" si="2"/>
        <v>0</v>
      </c>
      <c r="AL44" s="1">
        <f t="shared" si="3"/>
        <v>0</v>
      </c>
      <c r="AM44" s="1">
        <v>9406360</v>
      </c>
      <c r="AN44" s="1">
        <v>0</v>
      </c>
      <c r="AO44" s="1">
        <v>0.52513586999999995</v>
      </c>
      <c r="AP44" s="1">
        <v>0.29328416099999999</v>
      </c>
      <c r="AQ44" s="1">
        <v>0.81842003099999994</v>
      </c>
      <c r="AR44" s="1">
        <v>909.44019549999996</v>
      </c>
      <c r="AS44" s="1">
        <v>0.92373192100000001</v>
      </c>
      <c r="AT44" s="1">
        <v>27.816695070000002</v>
      </c>
      <c r="AU44" s="1">
        <v>0.12879458899999999</v>
      </c>
      <c r="AV44" s="1">
        <v>86.377499999999998</v>
      </c>
      <c r="AW44" s="1">
        <v>1877.7510070000001</v>
      </c>
      <c r="AX44" s="4">
        <v>6.1742400000000002</v>
      </c>
      <c r="AY44" s="1">
        <v>0</v>
      </c>
      <c r="AZ44" s="1">
        <f t="shared" si="4"/>
        <v>0</v>
      </c>
      <c r="BA44" s="1">
        <f t="shared" si="5"/>
        <v>0</v>
      </c>
      <c r="BB44" s="1">
        <v>5070010</v>
      </c>
      <c r="BC44" s="1">
        <v>0</v>
      </c>
      <c r="BD44" s="1">
        <v>0.44036769799999997</v>
      </c>
      <c r="BE44" s="1">
        <v>0.221682236</v>
      </c>
      <c r="BF44" s="3"/>
      <c r="BG44" s="1">
        <v>0.89046079199999995</v>
      </c>
      <c r="BH44" s="1">
        <v>0.81842003099999994</v>
      </c>
      <c r="BI44" s="1">
        <v>0.66204993400000001</v>
      </c>
      <c r="BJ44" s="1">
        <v>0.61025973599999994</v>
      </c>
      <c r="BK44" s="1">
        <v>0.95042820443653542</v>
      </c>
      <c r="BL44" s="1">
        <v>127.937376</v>
      </c>
      <c r="BM44" s="1">
        <v>1.1783382680000001</v>
      </c>
      <c r="BN44" s="1">
        <v>30.216473629999999</v>
      </c>
      <c r="BO44" s="1">
        <v>0.164081858</v>
      </c>
      <c r="BP44" s="1">
        <v>93.892700000000005</v>
      </c>
      <c r="BQ44" s="1">
        <v>1707.452767</v>
      </c>
      <c r="BR44" s="4">
        <v>6.8334799999999998</v>
      </c>
      <c r="BS44" s="1">
        <v>0</v>
      </c>
      <c r="BT44" s="1">
        <f t="shared" si="6"/>
        <v>0</v>
      </c>
      <c r="BU44" s="1">
        <f t="shared" si="7"/>
        <v>0</v>
      </c>
      <c r="BV44" s="1">
        <v>6499160</v>
      </c>
      <c r="BW44" s="1">
        <v>0</v>
      </c>
      <c r="BX44" s="1">
        <v>0.35948693700000001</v>
      </c>
      <c r="BY44" s="1">
        <v>0.25077279899999999</v>
      </c>
      <c r="BZ44" s="1">
        <f t="shared" si="8"/>
        <v>0.61025973599999994</v>
      </c>
      <c r="CA44" s="1">
        <v>106.77657290000001</v>
      </c>
    </row>
    <row r="45" spans="1:79" x14ac:dyDescent="0.25">
      <c r="A45" s="1" t="s">
        <v>117</v>
      </c>
      <c r="B45" s="1">
        <v>2.022964</v>
      </c>
      <c r="C45" s="1">
        <v>3.3453231460000001</v>
      </c>
      <c r="D45" s="1">
        <v>4.0000434269999996</v>
      </c>
      <c r="E45" s="1">
        <v>3.4286653550000001</v>
      </c>
      <c r="F45" s="1">
        <v>3.335386819</v>
      </c>
      <c r="G45" s="1">
        <v>1.3916602870000001</v>
      </c>
      <c r="H45" s="1">
        <v>6.2665399999999996E-2</v>
      </c>
      <c r="I45" s="1">
        <v>1.909475451</v>
      </c>
      <c r="J45" s="1">
        <v>0.71785534799999995</v>
      </c>
      <c r="K45" s="1">
        <v>0.745768553</v>
      </c>
      <c r="L45" s="1">
        <v>0.48043297499999998</v>
      </c>
      <c r="M45" s="1">
        <v>291.06445559999997</v>
      </c>
      <c r="N45" s="1">
        <v>0.18185179800000001</v>
      </c>
      <c r="O45" s="1">
        <v>13.74435779</v>
      </c>
      <c r="P45" s="1">
        <v>0.145127635</v>
      </c>
      <c r="Q45" s="1">
        <v>83.9619</v>
      </c>
      <c r="R45" s="1">
        <v>735.58579999999995</v>
      </c>
      <c r="S45" s="1">
        <v>1071.6284109999999</v>
      </c>
      <c r="T45" s="4">
        <v>39.5413</v>
      </c>
      <c r="U45" s="1">
        <v>232.77799999999999</v>
      </c>
      <c r="V45" s="1">
        <f t="shared" si="0"/>
        <v>171228.19135239997</v>
      </c>
      <c r="W45" s="1">
        <f t="shared" si="1"/>
        <v>9204.3447314000005</v>
      </c>
      <c r="X45" s="1">
        <v>2308030000</v>
      </c>
      <c r="Y45" s="1">
        <v>0.343745095</v>
      </c>
      <c r="Z45" s="1">
        <v>0.31439334499999999</v>
      </c>
      <c r="AA45" s="1">
        <v>0.28990739300000001</v>
      </c>
      <c r="AB45" s="1">
        <v>0.948045833</v>
      </c>
      <c r="AC45" s="1">
        <v>0</v>
      </c>
      <c r="AD45" s="1">
        <v>0.30170322700000002</v>
      </c>
      <c r="AE45" s="1">
        <v>12.863195510000001</v>
      </c>
      <c r="AF45" s="1">
        <v>0.17815188400000001</v>
      </c>
      <c r="AG45" s="1">
        <v>748.13819999999998</v>
      </c>
      <c r="AH45" s="1">
        <v>958.62857029999998</v>
      </c>
      <c r="AI45" s="4">
        <v>42.841299999999997</v>
      </c>
      <c r="AJ45" s="1">
        <v>237</v>
      </c>
      <c r="AK45" s="1">
        <f t="shared" si="2"/>
        <v>177308.75339999999</v>
      </c>
      <c r="AL45" s="1">
        <f t="shared" si="3"/>
        <v>10153.3881</v>
      </c>
      <c r="AM45" s="1">
        <v>2210930000</v>
      </c>
      <c r="AN45" s="1">
        <v>0.43211002700000001</v>
      </c>
      <c r="AO45" s="1">
        <v>0.296400253</v>
      </c>
      <c r="AP45" s="1">
        <v>0.198372044</v>
      </c>
      <c r="AQ45" s="1">
        <v>0.92688232400000004</v>
      </c>
      <c r="AR45" s="1">
        <v>0</v>
      </c>
      <c r="AS45" s="1">
        <v>0.32770184699999999</v>
      </c>
      <c r="AT45" s="1">
        <v>10.03357973</v>
      </c>
      <c r="AU45" s="1">
        <v>0.10215400299999999</v>
      </c>
      <c r="AV45" s="1">
        <v>703.11739999999998</v>
      </c>
      <c r="AW45" s="1">
        <v>1335.4167219999999</v>
      </c>
      <c r="AX45" s="4">
        <v>36.877299999999998</v>
      </c>
      <c r="AY45" s="1">
        <v>251.38499999999999</v>
      </c>
      <c r="AZ45" s="1">
        <f t="shared" si="4"/>
        <v>176753.16759899998</v>
      </c>
      <c r="BA45" s="1">
        <f t="shared" si="5"/>
        <v>9270.4000605000001</v>
      </c>
      <c r="BB45" s="1">
        <v>1912660000</v>
      </c>
      <c r="BC45" s="1">
        <v>0.369423907</v>
      </c>
      <c r="BD45" s="1">
        <v>0.29051314</v>
      </c>
      <c r="BE45" s="1">
        <v>0.18808286399999999</v>
      </c>
      <c r="BF45" s="3"/>
      <c r="BG45" s="1">
        <v>0.948045833</v>
      </c>
      <c r="BH45" s="1">
        <v>0.92688232400000004</v>
      </c>
      <c r="BI45" s="1">
        <v>0.84801991099999996</v>
      </c>
      <c r="BJ45" s="1">
        <v>0.87214061399999998</v>
      </c>
      <c r="BK45" s="1">
        <v>1.1703317132916455</v>
      </c>
      <c r="BL45" s="1">
        <v>0</v>
      </c>
      <c r="BM45" s="1">
        <v>0.45926530300000001</v>
      </c>
      <c r="BN45" s="1">
        <v>10.91656096</v>
      </c>
      <c r="BO45" s="1">
        <v>3.7891029E-2</v>
      </c>
      <c r="BP45" s="1">
        <v>651.32449999999994</v>
      </c>
      <c r="BQ45" s="1">
        <v>1545.0212180000001</v>
      </c>
      <c r="BR45" s="4">
        <v>24.168099999999999</v>
      </c>
      <c r="BS45" s="1">
        <v>241.55600000000001</v>
      </c>
      <c r="BT45" s="1">
        <f t="shared" si="6"/>
        <v>157331.340922</v>
      </c>
      <c r="BU45" s="1">
        <f t="shared" si="7"/>
        <v>5837.9495636000001</v>
      </c>
      <c r="BV45" s="1">
        <v>1759430000</v>
      </c>
      <c r="BW45" s="1">
        <v>0.31471266799999997</v>
      </c>
      <c r="BX45" s="1">
        <v>0.29852062000000001</v>
      </c>
      <c r="BY45" s="1">
        <v>0.25890732599999999</v>
      </c>
      <c r="BZ45" s="1">
        <f t="shared" si="8"/>
        <v>0.87214061399999998</v>
      </c>
      <c r="CA45" s="1">
        <v>0</v>
      </c>
    </row>
    <row r="46" spans="1:79" x14ac:dyDescent="0.25">
      <c r="A46" s="1" t="s">
        <v>118</v>
      </c>
      <c r="B46" s="1">
        <v>6.1130199999999997</v>
      </c>
      <c r="C46" s="1">
        <v>2.960338138</v>
      </c>
      <c r="D46" s="1">
        <v>1.7028629879999999</v>
      </c>
      <c r="E46" s="1">
        <v>3.8190234269999999</v>
      </c>
      <c r="F46" s="1">
        <v>3.1084372349999998</v>
      </c>
      <c r="G46" s="1">
        <v>1.283853798</v>
      </c>
      <c r="H46" s="1">
        <v>0.13381578199999999</v>
      </c>
      <c r="I46" s="1">
        <v>1.4724949919999999</v>
      </c>
      <c r="J46" s="1">
        <v>0.71785534799999995</v>
      </c>
      <c r="K46" s="1">
        <v>1.1548295719999999</v>
      </c>
      <c r="L46" s="1">
        <v>0.85205403000000002</v>
      </c>
      <c r="M46" s="1">
        <v>183.42465559999999</v>
      </c>
      <c r="N46" s="1">
        <v>0.19044549599999999</v>
      </c>
      <c r="O46" s="1">
        <v>16.544062230000002</v>
      </c>
      <c r="P46" s="1">
        <v>0.17047795099999999</v>
      </c>
      <c r="Q46" s="1">
        <v>63.9283</v>
      </c>
      <c r="R46" s="1">
        <v>469.89850000000001</v>
      </c>
      <c r="S46" s="1">
        <v>1510.4958790000001</v>
      </c>
      <c r="T46" s="4">
        <v>13.7212</v>
      </c>
      <c r="U46" s="1">
        <v>259.375</v>
      </c>
      <c r="V46" s="1">
        <f t="shared" si="0"/>
        <v>121879.92343750001</v>
      </c>
      <c r="W46" s="1">
        <f t="shared" si="1"/>
        <v>3558.9362499999997</v>
      </c>
      <c r="X46" s="1">
        <v>311452000</v>
      </c>
      <c r="Y46" s="1">
        <v>0.102030626</v>
      </c>
      <c r="Z46" s="1">
        <v>0.56008655100000004</v>
      </c>
      <c r="AA46" s="1">
        <v>0.26181757700000002</v>
      </c>
      <c r="AB46" s="1">
        <v>0.92393475400000002</v>
      </c>
      <c r="AC46" s="1">
        <v>952.94210459999999</v>
      </c>
      <c r="AD46" s="1">
        <v>0.71532466900000002</v>
      </c>
      <c r="AE46" s="1">
        <v>16.30147496</v>
      </c>
      <c r="AF46" s="1">
        <v>0.19801065100000001</v>
      </c>
      <c r="AG46" s="1">
        <v>480.83789999999999</v>
      </c>
      <c r="AH46" s="1">
        <v>1568.033559</v>
      </c>
      <c r="AI46" s="4">
        <v>15.0092</v>
      </c>
      <c r="AJ46" s="1">
        <v>188.25</v>
      </c>
      <c r="AK46" s="1">
        <f t="shared" si="2"/>
        <v>90517.734675</v>
      </c>
      <c r="AL46" s="1">
        <f t="shared" si="3"/>
        <v>2825.4818999999998</v>
      </c>
      <c r="AM46" s="1">
        <v>304533000</v>
      </c>
      <c r="AN46" s="1">
        <v>9.6289092000000007E-2</v>
      </c>
      <c r="AO46" s="1">
        <v>0.55341912299999996</v>
      </c>
      <c r="AP46" s="1">
        <v>0.26185844699999999</v>
      </c>
      <c r="AQ46" s="1">
        <v>0.91156666200000003</v>
      </c>
      <c r="AR46" s="1">
        <v>494.93694840000001</v>
      </c>
      <c r="AS46" s="1">
        <v>0.40249080500000001</v>
      </c>
      <c r="AT46" s="1">
        <v>11.56698924</v>
      </c>
      <c r="AU46" s="1">
        <v>0.18022271600000001</v>
      </c>
      <c r="AV46" s="1">
        <v>541.0059</v>
      </c>
      <c r="AW46" s="1">
        <v>1499.946739</v>
      </c>
      <c r="AX46" s="4">
        <v>19.065899999999999</v>
      </c>
      <c r="AY46" s="1">
        <v>251.67400000000001</v>
      </c>
      <c r="AZ46" s="1">
        <f t="shared" si="4"/>
        <v>136157.1188766</v>
      </c>
      <c r="BA46" s="1">
        <f t="shared" si="5"/>
        <v>4798.3913166000002</v>
      </c>
      <c r="BB46" s="1">
        <v>255318000</v>
      </c>
      <c r="BC46" s="1">
        <v>8.6764228999999998E-2</v>
      </c>
      <c r="BD46" s="1">
        <v>0.52172501999999998</v>
      </c>
      <c r="BE46" s="1">
        <v>0.269568368</v>
      </c>
      <c r="BF46" s="3">
        <v>0.46870860637671508</v>
      </c>
      <c r="BG46" s="1">
        <v>0.92393475400000002</v>
      </c>
      <c r="BH46" s="1">
        <v>0.91156666200000003</v>
      </c>
      <c r="BI46" s="1">
        <v>0.87805761700000007</v>
      </c>
      <c r="BJ46" s="1">
        <v>0.88171662200000001</v>
      </c>
      <c r="BK46" s="1">
        <v>1.2140764405034283</v>
      </c>
      <c r="BL46" s="1">
        <v>267.49848750000001</v>
      </c>
      <c r="BM46" s="1">
        <v>0.503645703</v>
      </c>
      <c r="BN46" s="1">
        <v>13.948721239999999</v>
      </c>
      <c r="BO46" s="1">
        <v>0.16121131399999999</v>
      </c>
      <c r="BP46" s="1">
        <v>553.47379999999998</v>
      </c>
      <c r="BQ46" s="1">
        <v>1561.7385859999999</v>
      </c>
      <c r="BR46" s="4">
        <v>22.6724</v>
      </c>
      <c r="BS46" s="1">
        <v>226.05600000000001</v>
      </c>
      <c r="BT46" s="1">
        <f t="shared" si="6"/>
        <v>125116.07333280001</v>
      </c>
      <c r="BU46" s="1">
        <f t="shared" si="7"/>
        <v>5125.2320544000004</v>
      </c>
      <c r="BV46" s="1">
        <v>218456000</v>
      </c>
      <c r="BW46" s="1">
        <v>0.13235016799999999</v>
      </c>
      <c r="BX46" s="1">
        <v>0.52085067600000001</v>
      </c>
      <c r="BY46" s="1">
        <v>0.228515778</v>
      </c>
      <c r="BZ46" s="1">
        <f t="shared" si="8"/>
        <v>0.88171662200000001</v>
      </c>
      <c r="CA46" s="1">
        <v>201.38899739999999</v>
      </c>
    </row>
    <row r="47" spans="1:79" x14ac:dyDescent="0.25">
      <c r="A47" s="1" t="s">
        <v>119</v>
      </c>
      <c r="B47" s="1">
        <v>1.5355479999999999</v>
      </c>
      <c r="C47" s="1">
        <v>2.5658045970000001</v>
      </c>
      <c r="D47" s="1">
        <v>3.6489437640000002</v>
      </c>
      <c r="E47" s="1">
        <v>3.445606594</v>
      </c>
      <c r="F47" s="1">
        <v>3.4314404220000001</v>
      </c>
      <c r="G47" s="1">
        <v>1.428422788</v>
      </c>
      <c r="H47" s="1">
        <v>5.9030222E-2</v>
      </c>
      <c r="I47" s="1">
        <v>1.8902471219999999</v>
      </c>
      <c r="J47" s="1">
        <v>0.69897000399999998</v>
      </c>
      <c r="K47" s="1">
        <v>0.29861052199999999</v>
      </c>
      <c r="L47" s="1">
        <v>0.40407183699999999</v>
      </c>
      <c r="M47" s="1">
        <v>280.03461110000001</v>
      </c>
      <c r="N47" s="1">
        <v>0</v>
      </c>
      <c r="O47" s="1">
        <v>0</v>
      </c>
      <c r="P47" s="1">
        <v>0</v>
      </c>
      <c r="Q47" s="1">
        <v>64.342699999999994</v>
      </c>
      <c r="R47" s="1">
        <v>604.48310000000004</v>
      </c>
      <c r="S47" s="1">
        <v>1046.5190720000001</v>
      </c>
      <c r="T47" s="4">
        <v>14.7706</v>
      </c>
      <c r="U47" s="1">
        <v>225.625</v>
      </c>
      <c r="V47" s="1">
        <f t="shared" si="0"/>
        <v>136386.4994375</v>
      </c>
      <c r="W47" s="1">
        <f t="shared" si="1"/>
        <v>3332.6166250000001</v>
      </c>
      <c r="X47" s="1">
        <v>2445200000</v>
      </c>
      <c r="Y47" s="1">
        <v>0.26084099900000002</v>
      </c>
      <c r="Z47" s="1">
        <v>0.34428383699999998</v>
      </c>
      <c r="AA47" s="1">
        <v>0.289750328</v>
      </c>
      <c r="AB47" s="1">
        <v>0.894875164</v>
      </c>
      <c r="AC47" s="1">
        <v>0</v>
      </c>
      <c r="AD47" s="1">
        <v>0</v>
      </c>
      <c r="AE47" s="1">
        <v>10.77083049</v>
      </c>
      <c r="AF47" s="1">
        <v>9.3815059000000006E-2</v>
      </c>
      <c r="AG47" s="1">
        <v>604.19259999999997</v>
      </c>
      <c r="AH47" s="1">
        <v>1648.2176509999999</v>
      </c>
      <c r="AI47" s="4">
        <v>13.876799999999999</v>
      </c>
      <c r="AJ47" s="1">
        <v>237.833</v>
      </c>
      <c r="AK47" s="1">
        <f t="shared" si="2"/>
        <v>143696.9386358</v>
      </c>
      <c r="AL47" s="1">
        <f t="shared" si="3"/>
        <v>3300.3609744</v>
      </c>
      <c r="AM47" s="1">
        <v>2432920000</v>
      </c>
      <c r="AN47" s="1">
        <v>0.30474709300000002</v>
      </c>
      <c r="AO47" s="1">
        <v>0.29193512599999999</v>
      </c>
      <c r="AP47" s="1">
        <v>0.27416129700000003</v>
      </c>
      <c r="AQ47" s="1">
        <v>0.8708435160000001</v>
      </c>
      <c r="AR47" s="1">
        <v>0</v>
      </c>
      <c r="AS47" s="1">
        <v>0.46079115900000001</v>
      </c>
      <c r="AT47" s="1">
        <v>13.35961586</v>
      </c>
      <c r="AU47" s="1">
        <v>2.4273169000000001E-2</v>
      </c>
      <c r="AV47" s="1">
        <v>635.54079999999999</v>
      </c>
      <c r="AW47" s="1">
        <v>1332.5026399999999</v>
      </c>
      <c r="AX47" s="4">
        <v>22.878</v>
      </c>
      <c r="AY47" s="1">
        <v>272.80900000000003</v>
      </c>
      <c r="AZ47" s="1">
        <f t="shared" si="4"/>
        <v>173381.2501072</v>
      </c>
      <c r="BA47" s="1">
        <f t="shared" si="5"/>
        <v>6241.3243020000009</v>
      </c>
      <c r="BB47" s="1">
        <v>1969410000</v>
      </c>
      <c r="BC47" s="1">
        <v>0.28575108900000001</v>
      </c>
      <c r="BD47" s="1">
        <v>0.28822883100000002</v>
      </c>
      <c r="BE47" s="1">
        <v>0.33296457699999998</v>
      </c>
      <c r="BF47" s="3"/>
      <c r="BG47" s="1">
        <v>0.894875164</v>
      </c>
      <c r="BH47" s="1">
        <v>0.8708435160000001</v>
      </c>
      <c r="BI47" s="1">
        <v>0.90694449700000002</v>
      </c>
      <c r="BJ47" s="1">
        <v>0.90244139000000001</v>
      </c>
      <c r="BK47" s="1">
        <v>1.2608053946379687</v>
      </c>
      <c r="BL47" s="1">
        <v>41.327559450000003</v>
      </c>
      <c r="BM47" s="1">
        <v>0.24772153599999999</v>
      </c>
      <c r="BN47" s="1">
        <v>10.905888210000001</v>
      </c>
      <c r="BO47" s="1">
        <v>5.8671824999999997E-2</v>
      </c>
      <c r="BP47" s="1">
        <v>659.31949999999995</v>
      </c>
      <c r="BQ47" s="1">
        <v>1365.657097</v>
      </c>
      <c r="BR47" s="4">
        <v>30.240400000000001</v>
      </c>
      <c r="BS47" s="1">
        <v>240.179</v>
      </c>
      <c r="BT47" s="1">
        <f t="shared" si="6"/>
        <v>158354.6981905</v>
      </c>
      <c r="BU47" s="1">
        <f t="shared" si="7"/>
        <v>7263.1090316</v>
      </c>
      <c r="BV47" s="1">
        <v>1930720000</v>
      </c>
      <c r="BW47" s="1">
        <v>0.29321826200000001</v>
      </c>
      <c r="BX47" s="1">
        <v>0.32626253100000002</v>
      </c>
      <c r="BY47" s="1">
        <v>0.28296059699999998</v>
      </c>
      <c r="BZ47" s="1">
        <f t="shared" si="8"/>
        <v>0.90244139000000001</v>
      </c>
      <c r="CA47" s="1">
        <v>45.046920970000002</v>
      </c>
    </row>
    <row r="48" spans="1:79" x14ac:dyDescent="0.25">
      <c r="A48" s="1" t="s">
        <v>120</v>
      </c>
      <c r="B48" s="1">
        <v>2.0653480000000002</v>
      </c>
      <c r="C48" s="1">
        <v>3.0412809740000002</v>
      </c>
      <c r="D48" s="1">
        <v>3.6898907529999998</v>
      </c>
      <c r="E48" s="1">
        <v>3.3895469170000001</v>
      </c>
      <c r="F48" s="1">
        <v>3.369362926</v>
      </c>
      <c r="G48" s="1">
        <v>1.4080137109999999</v>
      </c>
      <c r="H48" s="1">
        <v>1.0763652E-2</v>
      </c>
      <c r="I48" s="1">
        <v>1.5449607540000001</v>
      </c>
      <c r="J48" s="1">
        <v>0.658541347</v>
      </c>
      <c r="K48" s="1">
        <v>0.92919178400000002</v>
      </c>
      <c r="L48" s="1">
        <v>0.48647978600000003</v>
      </c>
      <c r="M48" s="1">
        <v>160.55641109999999</v>
      </c>
      <c r="N48" s="1">
        <v>0.56164875800000003</v>
      </c>
      <c r="O48" s="1">
        <v>20.465717720000001</v>
      </c>
      <c r="P48" s="1">
        <v>0.101099119</v>
      </c>
      <c r="Q48" s="1">
        <v>61.436500000000002</v>
      </c>
      <c r="R48" s="1">
        <v>672.66300000000001</v>
      </c>
      <c r="S48" s="1">
        <v>1541.287505</v>
      </c>
      <c r="T48" s="4">
        <v>31.633099999999999</v>
      </c>
      <c r="U48" s="1">
        <v>163.375</v>
      </c>
      <c r="V48" s="1">
        <f t="shared" si="0"/>
        <v>109896.317625</v>
      </c>
      <c r="W48" s="1">
        <f t="shared" si="1"/>
        <v>5168.0577125</v>
      </c>
      <c r="X48" s="1">
        <v>876079000</v>
      </c>
      <c r="Y48" s="1">
        <v>8.3708497000000007E-2</v>
      </c>
      <c r="Z48" s="1">
        <v>0.55247608299999995</v>
      </c>
      <c r="AA48" s="1">
        <v>0.22495779399999999</v>
      </c>
      <c r="AB48" s="1">
        <v>0.86114237399999993</v>
      </c>
      <c r="AC48" s="1">
        <v>0</v>
      </c>
      <c r="AD48" s="1">
        <v>0.45921299300000001</v>
      </c>
      <c r="AE48" s="1">
        <v>16.916597880000001</v>
      </c>
      <c r="AF48" s="1">
        <v>7.1225110999999994E-2</v>
      </c>
      <c r="AG48" s="1">
        <v>677.024</v>
      </c>
      <c r="AH48" s="1">
        <v>1393.702327</v>
      </c>
      <c r="AI48" s="4">
        <v>33.387</v>
      </c>
      <c r="AJ48" s="1">
        <v>117.7</v>
      </c>
      <c r="AK48" s="1">
        <f t="shared" si="2"/>
        <v>79685.724799999996</v>
      </c>
      <c r="AL48" s="1">
        <f t="shared" si="3"/>
        <v>3929.6499000000003</v>
      </c>
      <c r="AM48" s="1">
        <v>1055040000</v>
      </c>
      <c r="AN48" s="1">
        <v>0.14125291800000001</v>
      </c>
      <c r="AO48" s="1">
        <v>0.47126364300000001</v>
      </c>
      <c r="AP48" s="1">
        <v>0.27714339799999999</v>
      </c>
      <c r="AQ48" s="1">
        <v>0.88965995900000006</v>
      </c>
      <c r="AR48" s="1">
        <v>0</v>
      </c>
      <c r="AS48" s="1">
        <v>0.37019648999999999</v>
      </c>
      <c r="AT48" s="1">
        <v>13.26392558</v>
      </c>
      <c r="AU48" s="1">
        <v>0.12775894099999999</v>
      </c>
      <c r="AV48" s="1">
        <v>655.63869999999997</v>
      </c>
      <c r="AW48" s="1">
        <v>1540.139829</v>
      </c>
      <c r="AX48" s="4">
        <v>27.827300000000001</v>
      </c>
      <c r="AY48" s="1">
        <v>165.73400000000001</v>
      </c>
      <c r="AZ48" s="1">
        <f t="shared" si="4"/>
        <v>108661.6243058</v>
      </c>
      <c r="BA48" s="1">
        <f t="shared" si="5"/>
        <v>4611.9297382000004</v>
      </c>
      <c r="BB48" s="1">
        <v>1392460000</v>
      </c>
      <c r="BC48" s="1">
        <v>0.24808323099999999</v>
      </c>
      <c r="BD48" s="1">
        <v>0.34030132000000002</v>
      </c>
      <c r="BE48" s="1">
        <v>0.26802450700000002</v>
      </c>
      <c r="BF48" s="3"/>
      <c r="BG48" s="1">
        <v>0.86114237399999993</v>
      </c>
      <c r="BH48" s="1">
        <v>0.88965995900000006</v>
      </c>
      <c r="BI48" s="1">
        <v>0.856409058</v>
      </c>
      <c r="BJ48" s="1">
        <v>0.89048655700000001</v>
      </c>
      <c r="BK48" s="1">
        <v>1.1821522561480926</v>
      </c>
      <c r="BL48" s="1">
        <v>100.4066337</v>
      </c>
      <c r="BM48" s="1">
        <v>0.38687569799999999</v>
      </c>
      <c r="BN48" s="1">
        <v>11.23344644</v>
      </c>
      <c r="BO48" s="1">
        <v>0.13587987800000001</v>
      </c>
      <c r="BP48" s="1">
        <v>634.76170000000002</v>
      </c>
      <c r="BQ48" s="1">
        <v>1494.7161779999999</v>
      </c>
      <c r="BR48" s="4">
        <v>25.5078</v>
      </c>
      <c r="BS48" s="1">
        <v>214.26499999999999</v>
      </c>
      <c r="BT48" s="1">
        <f t="shared" si="6"/>
        <v>136007.2156505</v>
      </c>
      <c r="BU48" s="1">
        <f t="shared" si="7"/>
        <v>5465.4287669999994</v>
      </c>
      <c r="BV48" s="1">
        <v>1634000000</v>
      </c>
      <c r="BW48" s="1">
        <v>0.28348536000000002</v>
      </c>
      <c r="BX48" s="1">
        <v>0.34035049499999998</v>
      </c>
      <c r="BY48" s="1">
        <v>0.26665070200000002</v>
      </c>
      <c r="BZ48" s="1">
        <f t="shared" si="8"/>
        <v>0.89048655700000001</v>
      </c>
      <c r="CA48" s="1">
        <v>106.7936618</v>
      </c>
    </row>
    <row r="49" spans="1:79" x14ac:dyDescent="0.25">
      <c r="A49" s="1" t="s">
        <v>121</v>
      </c>
      <c r="B49" s="1">
        <v>8.5395040000000009</v>
      </c>
      <c r="C49" s="1">
        <v>3.0447043800000002</v>
      </c>
      <c r="D49" s="1">
        <v>2.8513891880000002</v>
      </c>
      <c r="E49" s="1">
        <v>4.2656509229999999</v>
      </c>
      <c r="F49" s="1">
        <v>3.6742306220000001</v>
      </c>
      <c r="G49" s="1">
        <v>1.3179937310000001</v>
      </c>
      <c r="H49" s="1">
        <v>5.6656066999999997E-2</v>
      </c>
      <c r="I49" s="1">
        <v>1.8321637500000001</v>
      </c>
      <c r="J49" s="1">
        <v>0.658541347</v>
      </c>
      <c r="K49" s="1">
        <v>1.2915415079999999</v>
      </c>
      <c r="L49" s="1">
        <v>0.97952579399999995</v>
      </c>
      <c r="M49" s="1">
        <v>243.56528890000001</v>
      </c>
      <c r="N49" s="1">
        <v>0</v>
      </c>
      <c r="O49" s="1">
        <v>0</v>
      </c>
      <c r="P49" s="1">
        <v>0.26748106300000002</v>
      </c>
      <c r="Q49" s="1">
        <v>64.562399999999997</v>
      </c>
      <c r="R49" s="1">
        <v>596.06949999999995</v>
      </c>
      <c r="S49" s="1">
        <v>1802.633345</v>
      </c>
      <c r="T49" s="4">
        <v>17.065899999999999</v>
      </c>
      <c r="U49" s="1">
        <v>179.8</v>
      </c>
      <c r="V49" s="1">
        <f t="shared" si="0"/>
        <v>107173.29609999999</v>
      </c>
      <c r="W49" s="1">
        <f t="shared" si="1"/>
        <v>3068.4488200000001</v>
      </c>
      <c r="X49" s="1">
        <v>2831200000</v>
      </c>
      <c r="Y49" s="1">
        <v>7.1405751000000003E-2</v>
      </c>
      <c r="Z49" s="1">
        <v>0.50591054300000005</v>
      </c>
      <c r="AA49" s="1">
        <v>0.200638978</v>
      </c>
      <c r="AB49" s="1">
        <v>0.77795527200000003</v>
      </c>
      <c r="AC49" s="1">
        <v>595.84669389999999</v>
      </c>
      <c r="AD49" s="1">
        <v>0</v>
      </c>
      <c r="AE49" s="1">
        <v>0</v>
      </c>
      <c r="AF49" s="1">
        <v>0.32254469200000002</v>
      </c>
      <c r="AG49" s="1">
        <v>597.41240000000005</v>
      </c>
      <c r="AH49" s="1">
        <v>1527.9989439999999</v>
      </c>
      <c r="AI49" s="4">
        <v>16.787500000000001</v>
      </c>
      <c r="AJ49" s="1">
        <v>169.47399999999999</v>
      </c>
      <c r="AK49" s="1">
        <f t="shared" si="2"/>
        <v>101245.8690776</v>
      </c>
      <c r="AL49" s="1">
        <f t="shared" si="3"/>
        <v>2845.0447749999998</v>
      </c>
      <c r="AM49" s="1">
        <v>2831200000</v>
      </c>
      <c r="AN49" s="1">
        <v>0.105830702</v>
      </c>
      <c r="AO49" s="1">
        <v>0.45644304099999999</v>
      </c>
      <c r="AP49" s="1">
        <v>0.16321343299999999</v>
      </c>
      <c r="AQ49" s="1">
        <v>0.72548717600000001</v>
      </c>
      <c r="AR49" s="1">
        <v>531.94729659999996</v>
      </c>
      <c r="AS49" s="1">
        <v>7.6130030000000001E-3</v>
      </c>
      <c r="AT49" s="1">
        <v>0</v>
      </c>
      <c r="AU49" s="1">
        <v>0.31836413699999999</v>
      </c>
      <c r="AV49" s="1">
        <v>587.1268</v>
      </c>
      <c r="AW49" s="1">
        <v>1573.5287060000001</v>
      </c>
      <c r="AX49" s="4">
        <v>13.570499999999999</v>
      </c>
      <c r="AY49" s="1">
        <v>142.392</v>
      </c>
      <c r="AZ49" s="1">
        <f t="shared" si="4"/>
        <v>83602.159305599998</v>
      </c>
      <c r="BA49" s="1">
        <f t="shared" si="5"/>
        <v>1932.3306359999999</v>
      </c>
      <c r="BB49" s="1">
        <v>2831200000</v>
      </c>
      <c r="BC49" s="1">
        <v>0.227350303</v>
      </c>
      <c r="BD49" s="1">
        <v>0.27971496299999998</v>
      </c>
      <c r="BE49" s="1">
        <v>0.14153988000000001</v>
      </c>
      <c r="BF49" s="3"/>
      <c r="BG49" s="1">
        <v>0.77795527200000003</v>
      </c>
      <c r="BH49" s="1">
        <v>0.72548717600000001</v>
      </c>
      <c r="BI49" s="1">
        <v>0.64860514599999997</v>
      </c>
      <c r="BJ49" s="1">
        <v>0.70881386499999999</v>
      </c>
      <c r="BK49" s="1">
        <v>0.9362829557928809</v>
      </c>
      <c r="BL49" s="1">
        <v>239.55607380000001</v>
      </c>
      <c r="BM49" s="1">
        <v>3.2938654999999997E-2</v>
      </c>
      <c r="BN49" s="1">
        <v>1.051520121</v>
      </c>
      <c r="BO49" s="1">
        <v>0.30609573699999998</v>
      </c>
      <c r="BP49" s="1">
        <v>589.3098</v>
      </c>
      <c r="BQ49" s="1">
        <v>1641.183248</v>
      </c>
      <c r="BR49" s="4">
        <v>14.700699999999999</v>
      </c>
      <c r="BS49" s="1">
        <v>149.88800000000001</v>
      </c>
      <c r="BT49" s="1">
        <f t="shared" si="6"/>
        <v>88330.467302400008</v>
      </c>
      <c r="BU49" s="1">
        <f t="shared" si="7"/>
        <v>2203.4585216</v>
      </c>
      <c r="BV49" s="1">
        <v>2831200000</v>
      </c>
      <c r="BW49" s="1">
        <v>0.28924835999999998</v>
      </c>
      <c r="BX49" s="1">
        <v>0.26942047299999999</v>
      </c>
      <c r="BY49" s="1">
        <v>0.15014503200000001</v>
      </c>
      <c r="BZ49" s="1">
        <f t="shared" si="8"/>
        <v>0.70881386499999999</v>
      </c>
      <c r="CA49" s="1">
        <v>138.5338792</v>
      </c>
    </row>
    <row r="50" spans="1:79" x14ac:dyDescent="0.25">
      <c r="A50" s="1" t="s">
        <v>122</v>
      </c>
      <c r="B50" s="1">
        <v>21.000399999999999</v>
      </c>
      <c r="C50" s="1">
        <v>2.9719485560000001</v>
      </c>
      <c r="D50" s="1">
        <v>3.1075469189999998</v>
      </c>
      <c r="E50" s="1">
        <v>3.7533308569999999</v>
      </c>
      <c r="F50" s="1">
        <v>3.131855673</v>
      </c>
      <c r="G50" s="1">
        <v>1.2536341120000001</v>
      </c>
      <c r="H50" s="1">
        <v>0.117728419</v>
      </c>
      <c r="I50" s="1">
        <v>1.496432384</v>
      </c>
      <c r="J50" s="1">
        <v>0.50815548799999999</v>
      </c>
      <c r="K50" s="1">
        <v>1.4610981629999999</v>
      </c>
      <c r="L50" s="1">
        <v>1.342430577</v>
      </c>
      <c r="M50" s="1">
        <v>180.02813330000001</v>
      </c>
      <c r="N50" s="1">
        <v>0.27944107899999998</v>
      </c>
      <c r="O50" s="1">
        <v>13.81482413</v>
      </c>
      <c r="P50" s="1">
        <v>8.0634739999999996E-2</v>
      </c>
      <c r="Q50" s="1">
        <v>125.35</v>
      </c>
      <c r="R50" s="1">
        <v>496.58600000000001</v>
      </c>
      <c r="S50" s="1">
        <v>1465.001769</v>
      </c>
      <c r="T50" s="4">
        <v>12.577999999999999</v>
      </c>
      <c r="U50" s="1">
        <v>87.444400000000002</v>
      </c>
      <c r="V50" s="1">
        <f t="shared" si="0"/>
        <v>43423.664818400001</v>
      </c>
      <c r="W50" s="1">
        <f t="shared" si="1"/>
        <v>1099.8756632</v>
      </c>
      <c r="X50" s="1">
        <v>99356000</v>
      </c>
      <c r="Y50" s="1">
        <v>1.4236622000000001E-2</v>
      </c>
      <c r="Z50" s="1">
        <v>0.641629848</v>
      </c>
      <c r="AA50" s="1">
        <v>0.33480608699999997</v>
      </c>
      <c r="AB50" s="1">
        <v>0.9906725569999999</v>
      </c>
      <c r="AC50" s="1">
        <v>38.616321329999998</v>
      </c>
      <c r="AD50" s="1">
        <v>0.41705350600000002</v>
      </c>
      <c r="AE50" s="1">
        <v>13.27312635</v>
      </c>
      <c r="AF50" s="1">
        <v>5.777537E-2</v>
      </c>
      <c r="AG50" s="1">
        <v>502.17270000000002</v>
      </c>
      <c r="AH50" s="1">
        <v>1354.4816949999999</v>
      </c>
      <c r="AI50" s="4">
        <v>14.297000000000001</v>
      </c>
      <c r="AJ50" s="1">
        <v>128.619</v>
      </c>
      <c r="AK50" s="1">
        <f t="shared" si="2"/>
        <v>64588.950501300002</v>
      </c>
      <c r="AL50" s="1">
        <f t="shared" si="3"/>
        <v>1838.865843</v>
      </c>
      <c r="AM50" s="1">
        <v>100179000</v>
      </c>
      <c r="AN50" s="1">
        <v>4.6130190000000001E-2</v>
      </c>
      <c r="AO50" s="1">
        <v>0.62978692199999997</v>
      </c>
      <c r="AP50" s="1">
        <v>0.30387347100000001</v>
      </c>
      <c r="AQ50" s="1">
        <v>0.97979058299999999</v>
      </c>
      <c r="AR50" s="1">
        <v>60.402008189999997</v>
      </c>
      <c r="AS50" s="1">
        <v>0.35031375799999998</v>
      </c>
      <c r="AT50" s="1">
        <v>15.4201148</v>
      </c>
      <c r="AU50" s="1">
        <v>0.13752057000000001</v>
      </c>
      <c r="AV50" s="1">
        <v>543.17899999999997</v>
      </c>
      <c r="AW50" s="1">
        <v>1301.4202049999999</v>
      </c>
      <c r="AX50" s="4">
        <v>18.633199999999999</v>
      </c>
      <c r="AY50" s="1">
        <v>154.768</v>
      </c>
      <c r="AZ50" s="1">
        <f t="shared" si="4"/>
        <v>84066.727471999999</v>
      </c>
      <c r="BA50" s="1">
        <f t="shared" si="5"/>
        <v>2883.8230976</v>
      </c>
      <c r="BB50" s="1">
        <v>106229000</v>
      </c>
      <c r="BC50" s="1">
        <v>0.14578786199999999</v>
      </c>
      <c r="BD50" s="1">
        <v>0.54688885099999995</v>
      </c>
      <c r="BE50" s="1">
        <v>0.26770110899999999</v>
      </c>
      <c r="BF50" s="3"/>
      <c r="BG50" s="1">
        <v>0.9906725569999999</v>
      </c>
      <c r="BH50" s="1">
        <v>0.97979058299999999</v>
      </c>
      <c r="BI50" s="1">
        <v>0.96037782199999999</v>
      </c>
      <c r="BJ50" s="1">
        <v>0.93426026799999995</v>
      </c>
      <c r="BK50" s="1">
        <v>1.3704046305499515</v>
      </c>
      <c r="BL50" s="1">
        <v>76.359436329999994</v>
      </c>
      <c r="BM50" s="1">
        <v>0.55212542600000003</v>
      </c>
      <c r="BN50" s="1">
        <v>18.040690569999999</v>
      </c>
      <c r="BO50" s="1">
        <v>9.8127753999999998E-2</v>
      </c>
      <c r="BP50" s="1">
        <v>510.37520000000001</v>
      </c>
      <c r="BQ50" s="1">
        <v>1295.237408</v>
      </c>
      <c r="BR50" s="4">
        <v>13.911199999999999</v>
      </c>
      <c r="BS50" s="1">
        <v>141.649</v>
      </c>
      <c r="BT50" s="1">
        <f t="shared" si="6"/>
        <v>72294.136704799996</v>
      </c>
      <c r="BU50" s="1">
        <f t="shared" si="7"/>
        <v>1970.5075687999999</v>
      </c>
      <c r="BV50" s="1">
        <v>116292000</v>
      </c>
      <c r="BW50" s="1">
        <v>0.127173287</v>
      </c>
      <c r="BX50" s="1">
        <v>0.50021052899999996</v>
      </c>
      <c r="BY50" s="1">
        <v>0.30687645200000002</v>
      </c>
      <c r="BZ50" s="1">
        <f t="shared" si="8"/>
        <v>0.93426026799999995</v>
      </c>
      <c r="CA50" s="1">
        <v>85.119786090000005</v>
      </c>
    </row>
    <row r="51" spans="1:79" x14ac:dyDescent="0.25">
      <c r="A51" s="1" t="s">
        <v>123</v>
      </c>
      <c r="B51" s="1">
        <v>8.5077160000000003</v>
      </c>
      <c r="C51" s="1">
        <v>3.090317958</v>
      </c>
      <c r="D51" s="1">
        <v>3.2153493659999999</v>
      </c>
      <c r="E51" s="1">
        <v>3.0673372680000002</v>
      </c>
      <c r="F51" s="1">
        <v>2.9923793330000001</v>
      </c>
      <c r="G51" s="1">
        <v>1.266231697</v>
      </c>
      <c r="H51" s="1">
        <v>0.26331833599999999</v>
      </c>
      <c r="I51" s="1">
        <v>1.2918685539999999</v>
      </c>
      <c r="J51" s="1">
        <v>0.58982553500000001</v>
      </c>
      <c r="K51" s="1">
        <v>1.6154941359999999</v>
      </c>
      <c r="L51" s="1">
        <v>0.97807620100000003</v>
      </c>
      <c r="M51" s="1">
        <v>69.02342222</v>
      </c>
      <c r="N51" s="1">
        <v>0.129024472</v>
      </c>
      <c r="O51" s="1">
        <v>15.12420771</v>
      </c>
      <c r="P51" s="1">
        <v>0.347796096</v>
      </c>
      <c r="Q51" s="1">
        <v>98.508899999999997</v>
      </c>
      <c r="R51" s="1">
        <v>497.09730000000002</v>
      </c>
      <c r="S51" s="1">
        <v>1803.8218340000001</v>
      </c>
      <c r="T51" s="4">
        <v>16.901399999999999</v>
      </c>
      <c r="U51" s="1">
        <v>198.44399999999999</v>
      </c>
      <c r="V51" s="1">
        <f t="shared" si="0"/>
        <v>98645.976601200004</v>
      </c>
      <c r="W51" s="1">
        <f t="shared" si="1"/>
        <v>3353.9814215999995</v>
      </c>
      <c r="X51" s="1">
        <v>644535000</v>
      </c>
      <c r="Y51" s="1">
        <v>0.65577614500000003</v>
      </c>
      <c r="Z51" s="1">
        <v>2.9701419999999998E-3</v>
      </c>
      <c r="AA51" s="1">
        <v>0.16304517700000001</v>
      </c>
      <c r="AB51" s="1">
        <v>0.82179146400000003</v>
      </c>
      <c r="AC51" s="1">
        <v>180.35729330000001</v>
      </c>
      <c r="AD51" s="1">
        <v>6.159622E-2</v>
      </c>
      <c r="AE51" s="1">
        <v>15.29052729</v>
      </c>
      <c r="AF51" s="1">
        <v>0.30165929600000002</v>
      </c>
      <c r="AG51" s="1">
        <v>513.14779999999996</v>
      </c>
      <c r="AH51" s="1">
        <v>1346.417659</v>
      </c>
      <c r="AI51" s="4">
        <v>17.657499999999999</v>
      </c>
      <c r="AJ51" s="1">
        <v>189.31800000000001</v>
      </c>
      <c r="AK51" s="1">
        <f t="shared" si="2"/>
        <v>97148.115200400003</v>
      </c>
      <c r="AL51" s="1">
        <f t="shared" si="3"/>
        <v>3342.8825849999998</v>
      </c>
      <c r="AM51" s="1">
        <v>623547000</v>
      </c>
      <c r="AN51" s="1">
        <v>0.65065984899999996</v>
      </c>
      <c r="AO51" s="1">
        <v>5.2926137999999998E-2</v>
      </c>
      <c r="AP51" s="1">
        <v>0.15870932099999999</v>
      </c>
      <c r="AQ51" s="1">
        <v>0.86229530799999998</v>
      </c>
      <c r="AR51" s="1">
        <v>161.39241809999999</v>
      </c>
      <c r="AS51" s="1">
        <v>8.8715632000000003E-2</v>
      </c>
      <c r="AT51" s="1">
        <v>11.792100680000001</v>
      </c>
      <c r="AU51" s="1">
        <v>8.3784114000000007E-2</v>
      </c>
      <c r="AV51" s="1">
        <v>573.14689999999996</v>
      </c>
      <c r="AW51" s="1">
        <v>1221.924843</v>
      </c>
      <c r="AX51" s="4">
        <v>25.624600000000001</v>
      </c>
      <c r="AY51" s="1">
        <v>207.899</v>
      </c>
      <c r="AZ51" s="1">
        <f t="shared" si="4"/>
        <v>119156.66736309999</v>
      </c>
      <c r="BA51" s="1">
        <f t="shared" si="5"/>
        <v>5327.3287154</v>
      </c>
      <c r="BB51" s="1">
        <v>669624000</v>
      </c>
      <c r="BC51" s="1">
        <v>0.40503788800000001</v>
      </c>
      <c r="BD51" s="1">
        <v>0.24499532199999999</v>
      </c>
      <c r="BE51" s="1">
        <v>0.25666516700000003</v>
      </c>
      <c r="BF51" s="3"/>
      <c r="BG51" s="1">
        <v>0.82179146400000003</v>
      </c>
      <c r="BH51" s="1">
        <v>0.86229530799999998</v>
      </c>
      <c r="BI51" s="1">
        <v>0.90669837700000011</v>
      </c>
      <c r="BJ51" s="1">
        <v>0.89044311800000009</v>
      </c>
      <c r="BK51" s="1">
        <v>1.2603820460587147</v>
      </c>
      <c r="BL51" s="1">
        <v>68.837338399999993</v>
      </c>
      <c r="BM51" s="1">
        <v>0.22689800700000001</v>
      </c>
      <c r="BN51" s="1">
        <v>11.405038449999999</v>
      </c>
      <c r="BO51" s="1">
        <v>3.2566257000000001E-2</v>
      </c>
      <c r="BP51" s="1">
        <v>571.37810000000002</v>
      </c>
      <c r="BQ51" s="1">
        <v>1267.6810969999999</v>
      </c>
      <c r="BR51" s="4">
        <v>30.482500000000002</v>
      </c>
      <c r="BS51" s="1">
        <v>296.197</v>
      </c>
      <c r="BT51" s="1">
        <f t="shared" si="6"/>
        <v>169240.4790857</v>
      </c>
      <c r="BU51" s="1">
        <f t="shared" si="7"/>
        <v>9028.8250525000003</v>
      </c>
      <c r="BV51" s="1">
        <v>866828000</v>
      </c>
      <c r="BW51" s="1">
        <v>0.28788804200000001</v>
      </c>
      <c r="BX51" s="1">
        <v>0.32354450200000001</v>
      </c>
      <c r="BY51" s="1">
        <v>0.27901057400000001</v>
      </c>
      <c r="BZ51" s="1">
        <f t="shared" si="8"/>
        <v>0.89044311800000009</v>
      </c>
      <c r="CA51" s="1">
        <v>67.820969259999998</v>
      </c>
    </row>
    <row r="52" spans="1:79" x14ac:dyDescent="0.25">
      <c r="A52" s="1" t="s">
        <v>124</v>
      </c>
      <c r="B52" s="1">
        <v>5.9116960000000001</v>
      </c>
      <c r="C52" s="1">
        <v>2.3141272270000002</v>
      </c>
      <c r="D52" s="1">
        <v>3.0259475600000001</v>
      </c>
      <c r="E52" s="1">
        <v>3.3364593309999999</v>
      </c>
      <c r="F52" s="1">
        <v>2.7759594829999998</v>
      </c>
      <c r="G52" s="1">
        <v>1.313890644</v>
      </c>
      <c r="H52" s="1">
        <v>0</v>
      </c>
      <c r="I52" s="1">
        <v>1.472695511</v>
      </c>
      <c r="J52" s="1">
        <v>0.53711918400000003</v>
      </c>
      <c r="K52" s="1">
        <v>0.71887059499999995</v>
      </c>
      <c r="L52" s="1">
        <v>0.839584628</v>
      </c>
      <c r="M52" s="1">
        <v>125.7543778</v>
      </c>
      <c r="N52" s="1">
        <v>0.87227566000000001</v>
      </c>
      <c r="O52" s="1">
        <v>24.645012560000001</v>
      </c>
      <c r="P52" s="1">
        <v>0.32233542100000001</v>
      </c>
      <c r="Q52" s="1">
        <v>141.40199999999999</v>
      </c>
      <c r="R52" s="1">
        <v>55.084099999999999</v>
      </c>
      <c r="S52" s="1">
        <v>3219.8350610000002</v>
      </c>
      <c r="T52" s="4">
        <v>2.6490499999999999</v>
      </c>
      <c r="U52" s="1">
        <v>0</v>
      </c>
      <c r="V52" s="1">
        <f t="shared" si="0"/>
        <v>0</v>
      </c>
      <c r="W52" s="1">
        <f t="shared" si="1"/>
        <v>0</v>
      </c>
      <c r="X52" s="1">
        <v>19070100</v>
      </c>
      <c r="Y52" s="1">
        <v>0</v>
      </c>
      <c r="Z52" s="1">
        <v>0.26302494500000001</v>
      </c>
      <c r="AA52" s="1">
        <v>0.29728449600000001</v>
      </c>
      <c r="AB52" s="1">
        <v>0.56030944100000002</v>
      </c>
      <c r="AC52" s="1">
        <v>0</v>
      </c>
      <c r="AD52" s="1">
        <v>1.188195586</v>
      </c>
      <c r="AE52" s="1">
        <v>30.03955285</v>
      </c>
      <c r="AF52" s="1">
        <v>0.24580395499999999</v>
      </c>
      <c r="AG52" s="1">
        <v>58.122999999999998</v>
      </c>
      <c r="AH52" s="1">
        <v>2845.9131609999999</v>
      </c>
      <c r="AI52" s="4">
        <v>3.7229700000000001</v>
      </c>
      <c r="AJ52" s="1">
        <v>0</v>
      </c>
      <c r="AK52" s="1">
        <f t="shared" si="2"/>
        <v>0</v>
      </c>
      <c r="AL52" s="1">
        <f t="shared" si="3"/>
        <v>0</v>
      </c>
      <c r="AM52" s="1">
        <v>15783600</v>
      </c>
      <c r="AN52" s="1">
        <v>0</v>
      </c>
      <c r="AO52" s="1">
        <v>0.34645669299999998</v>
      </c>
      <c r="AP52" s="1">
        <v>0.239767326</v>
      </c>
      <c r="AQ52" s="1">
        <v>0.58622401899999999</v>
      </c>
      <c r="AR52" s="1">
        <v>30.45480427</v>
      </c>
      <c r="AS52" s="1">
        <v>1.459361763</v>
      </c>
      <c r="AT52" s="1">
        <v>47.977862289999997</v>
      </c>
      <c r="AU52" s="1">
        <v>9.9662865000000003E-2</v>
      </c>
      <c r="AV52" s="1">
        <v>86.245800000000003</v>
      </c>
      <c r="AW52" s="1">
        <v>1514.946351</v>
      </c>
      <c r="AX52" s="4">
        <v>4.6157899999999996</v>
      </c>
      <c r="AY52" s="1">
        <v>0</v>
      </c>
      <c r="AZ52" s="1">
        <f t="shared" si="4"/>
        <v>0</v>
      </c>
      <c r="BA52" s="1">
        <f t="shared" si="5"/>
        <v>0</v>
      </c>
      <c r="BB52" s="1">
        <v>6584250</v>
      </c>
      <c r="BC52" s="1">
        <v>0</v>
      </c>
      <c r="BD52" s="1">
        <v>0.40658165400000001</v>
      </c>
      <c r="BE52" s="1">
        <v>0.16564077599999999</v>
      </c>
      <c r="BF52" s="3"/>
      <c r="BG52" s="1">
        <v>0.56030944100000002</v>
      </c>
      <c r="BH52" s="1">
        <v>0.58622401899999999</v>
      </c>
      <c r="BI52" s="1">
        <v>0.57222243000000006</v>
      </c>
      <c r="BJ52" s="1">
        <v>0.63140110299999996</v>
      </c>
      <c r="BK52" s="1">
        <v>0.85787412637892579</v>
      </c>
      <c r="BL52" s="1">
        <v>122.65918360000001</v>
      </c>
      <c r="BM52" s="1">
        <v>1.5148173220000001</v>
      </c>
      <c r="BN52" s="1">
        <v>60.09468631</v>
      </c>
      <c r="BO52" s="1">
        <v>8.8988198000000004E-2</v>
      </c>
      <c r="BP52" s="1">
        <v>86.550200000000004</v>
      </c>
      <c r="BQ52" s="1">
        <v>1265.236719</v>
      </c>
      <c r="BR52" s="4">
        <v>4.2308700000000004</v>
      </c>
      <c r="BS52" s="1">
        <v>0</v>
      </c>
      <c r="BT52" s="1">
        <f t="shared" si="6"/>
        <v>0</v>
      </c>
      <c r="BU52" s="1">
        <f t="shared" si="7"/>
        <v>0</v>
      </c>
      <c r="BV52" s="1">
        <v>4436930</v>
      </c>
      <c r="BW52" s="1">
        <v>0</v>
      </c>
      <c r="BX52" s="1">
        <v>0.45004645500000001</v>
      </c>
      <c r="BY52" s="1">
        <v>0.18135464800000001</v>
      </c>
      <c r="BZ52" s="1">
        <f t="shared" si="8"/>
        <v>0.63140110299999996</v>
      </c>
      <c r="CA52" s="1">
        <v>115.3339254</v>
      </c>
    </row>
    <row r="53" spans="1:79" x14ac:dyDescent="0.25">
      <c r="A53" s="1" t="s">
        <v>125</v>
      </c>
      <c r="B53" s="1">
        <v>5.2653400000000001</v>
      </c>
      <c r="C53" s="1">
        <v>3.0398018410000001</v>
      </c>
      <c r="D53" s="1">
        <v>3.3038456140000001</v>
      </c>
      <c r="E53" s="1">
        <v>4.1048987539999997</v>
      </c>
      <c r="F53" s="1">
        <v>3.1925951939999999</v>
      </c>
      <c r="G53" s="1">
        <v>1.189770956</v>
      </c>
      <c r="H53" s="1">
        <v>6.0562149000000003E-2</v>
      </c>
      <c r="I53" s="1">
        <v>1.711212239</v>
      </c>
      <c r="J53" s="1">
        <v>0.53711918400000003</v>
      </c>
      <c r="K53" s="1">
        <v>1.495821753</v>
      </c>
      <c r="L53" s="1">
        <v>0.79694464399999998</v>
      </c>
      <c r="M53" s="1">
        <v>221.24381109999999</v>
      </c>
      <c r="N53" s="1">
        <v>0</v>
      </c>
      <c r="O53" s="1">
        <v>12.85593287</v>
      </c>
      <c r="P53" s="1">
        <v>0.30143310600000001</v>
      </c>
      <c r="Q53" s="1">
        <v>131.45599999999999</v>
      </c>
      <c r="R53" s="1">
        <v>506.48489999999998</v>
      </c>
      <c r="S53" s="1">
        <v>1149.600218</v>
      </c>
      <c r="T53" s="4">
        <v>15.2639</v>
      </c>
      <c r="U53" s="1">
        <v>98.111099999999993</v>
      </c>
      <c r="V53" s="1">
        <f t="shared" si="0"/>
        <v>49691.790672389994</v>
      </c>
      <c r="W53" s="1">
        <f t="shared" si="1"/>
        <v>1497.5580192899999</v>
      </c>
      <c r="X53" s="1">
        <v>314766000</v>
      </c>
      <c r="Y53" s="1">
        <v>0.17505995199999999</v>
      </c>
      <c r="Z53" s="1">
        <v>0.53301358899999995</v>
      </c>
      <c r="AA53" s="1">
        <v>7.9296563E-2</v>
      </c>
      <c r="AB53" s="1">
        <v>0.78737010399999996</v>
      </c>
      <c r="AC53" s="1">
        <v>0</v>
      </c>
      <c r="AD53" s="1">
        <v>0</v>
      </c>
      <c r="AE53" s="1">
        <v>16.30132051</v>
      </c>
      <c r="AF53" s="1">
        <v>0.38581755200000001</v>
      </c>
      <c r="AG53" s="1">
        <v>502.41320000000002</v>
      </c>
      <c r="AH53" s="1">
        <v>1653.2840679999999</v>
      </c>
      <c r="AI53" s="4">
        <v>14.437200000000001</v>
      </c>
      <c r="AJ53" s="1">
        <v>118.944</v>
      </c>
      <c r="AK53" s="1">
        <f t="shared" si="2"/>
        <v>59759.0356608</v>
      </c>
      <c r="AL53" s="1">
        <f t="shared" si="3"/>
        <v>1717.2183168000001</v>
      </c>
      <c r="AM53" s="1">
        <v>307048000</v>
      </c>
      <c r="AN53" s="1">
        <v>0.20988812700000001</v>
      </c>
      <c r="AO53" s="1">
        <v>0.44677011900000002</v>
      </c>
      <c r="AP53" s="1">
        <v>8.5312161999999997E-2</v>
      </c>
      <c r="AQ53" s="1">
        <v>0.74197040800000003</v>
      </c>
      <c r="AR53" s="1">
        <v>0</v>
      </c>
      <c r="AS53" s="1">
        <v>0.43791884800000003</v>
      </c>
      <c r="AT53" s="1">
        <v>12.252793670000001</v>
      </c>
      <c r="AU53" s="1">
        <v>0.25165148700000001</v>
      </c>
      <c r="AV53" s="1">
        <v>532.99159999999995</v>
      </c>
      <c r="AW53" s="1">
        <v>1695.6451440000001</v>
      </c>
      <c r="AX53" s="4">
        <v>21.6386</v>
      </c>
      <c r="AY53" s="1">
        <v>186.58600000000001</v>
      </c>
      <c r="AZ53" s="1">
        <f t="shared" si="4"/>
        <v>99448.770677599998</v>
      </c>
      <c r="BA53" s="1">
        <f t="shared" si="5"/>
        <v>4037.4598196000002</v>
      </c>
      <c r="BB53" s="1">
        <v>266740000</v>
      </c>
      <c r="BC53" s="1">
        <v>0.16976914600000001</v>
      </c>
      <c r="BD53" s="1">
        <v>0.50790945200000004</v>
      </c>
      <c r="BE53" s="1">
        <v>0.16079064600000001</v>
      </c>
      <c r="BF53" s="3"/>
      <c r="BG53" s="1">
        <v>0.78737010399999996</v>
      </c>
      <c r="BH53" s="1">
        <v>0.74197040800000003</v>
      </c>
      <c r="BI53" s="1">
        <v>0.83846924400000011</v>
      </c>
      <c r="BJ53" s="1">
        <v>0.83557973099999994</v>
      </c>
      <c r="BK53" s="1">
        <v>1.1571957618118989</v>
      </c>
      <c r="BL53" s="1">
        <v>295.49433850000003</v>
      </c>
      <c r="BM53" s="1">
        <v>0.390415805</v>
      </c>
      <c r="BN53" s="1">
        <v>10.60967844</v>
      </c>
      <c r="BO53" s="1">
        <v>0.18524279599999999</v>
      </c>
      <c r="BP53" s="1">
        <v>531.11689999999999</v>
      </c>
      <c r="BQ53" s="1">
        <v>1584.091563</v>
      </c>
      <c r="BR53" s="4">
        <v>21.200199999999999</v>
      </c>
      <c r="BS53" s="1">
        <v>152.899</v>
      </c>
      <c r="BT53" s="1">
        <f t="shared" si="6"/>
        <v>81207.242893100003</v>
      </c>
      <c r="BU53" s="1">
        <f t="shared" si="7"/>
        <v>3241.4893797999998</v>
      </c>
      <c r="BV53" s="1">
        <v>242809000</v>
      </c>
      <c r="BW53" s="1">
        <v>0.16934022300000001</v>
      </c>
      <c r="BX53" s="1">
        <v>0.48279846999999998</v>
      </c>
      <c r="BY53" s="1">
        <v>0.183441038</v>
      </c>
      <c r="BZ53" s="1">
        <f t="shared" si="8"/>
        <v>0.83557973099999994</v>
      </c>
      <c r="CA53" s="1">
        <v>212.5926374</v>
      </c>
    </row>
    <row r="54" spans="1:79" x14ac:dyDescent="0.25">
      <c r="A54" s="1" t="s">
        <v>126</v>
      </c>
      <c r="B54" s="1">
        <v>0</v>
      </c>
      <c r="C54" s="1">
        <v>3.0090762240000002</v>
      </c>
      <c r="D54" s="1">
        <v>3.272748639</v>
      </c>
      <c r="E54" s="1">
        <v>3.3985755700000002</v>
      </c>
      <c r="F54" s="1">
        <v>3.0621756489999998</v>
      </c>
      <c r="G54" s="1">
        <v>1.2923114630000001</v>
      </c>
      <c r="H54" s="1">
        <v>0.158828146</v>
      </c>
      <c r="I54" s="1">
        <v>1.878301537</v>
      </c>
      <c r="J54" s="1">
        <v>0.84509803999999999</v>
      </c>
      <c r="K54" s="1">
        <v>0.71683772300000004</v>
      </c>
      <c r="L54" s="1">
        <v>0</v>
      </c>
      <c r="M54" s="1">
        <v>516.47095000000002</v>
      </c>
      <c r="N54" s="1">
        <v>7.2783687E-2</v>
      </c>
      <c r="O54" s="1">
        <v>0</v>
      </c>
      <c r="P54" s="1">
        <v>0</v>
      </c>
      <c r="Q54" s="1">
        <v>101.565</v>
      </c>
      <c r="R54" s="1">
        <v>590.48069999999996</v>
      </c>
      <c r="S54" s="1">
        <v>1334.849878</v>
      </c>
      <c r="T54" s="4">
        <v>28.134699999999999</v>
      </c>
      <c r="U54" s="1">
        <v>242.333</v>
      </c>
      <c r="V54" s="1">
        <f t="shared" si="0"/>
        <v>143092.9594731</v>
      </c>
      <c r="W54" s="1">
        <f t="shared" si="1"/>
        <v>6817.9662550999992</v>
      </c>
      <c r="X54" s="1">
        <v>237510000</v>
      </c>
      <c r="Y54" s="1">
        <v>0.10509816900000001</v>
      </c>
      <c r="Z54" s="1">
        <v>0.41313314600000001</v>
      </c>
      <c r="AA54" s="1">
        <v>0.35027223200000002</v>
      </c>
      <c r="AB54" s="1">
        <v>0.86850354699999999</v>
      </c>
      <c r="AC54" s="1">
        <v>0</v>
      </c>
      <c r="AD54" s="1">
        <v>0.122335665</v>
      </c>
      <c r="AE54" s="1">
        <v>3.4410557069999999</v>
      </c>
      <c r="AF54" s="1">
        <v>0</v>
      </c>
      <c r="AG54" s="1">
        <v>606.48770000000002</v>
      </c>
      <c r="AH54" s="1">
        <v>1371.846008</v>
      </c>
      <c r="AI54" s="4">
        <v>30.653300000000002</v>
      </c>
      <c r="AJ54" s="1">
        <v>247.15799999999999</v>
      </c>
      <c r="AK54" s="1">
        <f t="shared" si="2"/>
        <v>149898.2869566</v>
      </c>
      <c r="AL54" s="1">
        <f t="shared" si="3"/>
        <v>7576.2083214000004</v>
      </c>
      <c r="AM54" s="1">
        <v>237308000</v>
      </c>
      <c r="AN54" s="1">
        <v>0.14296258000000001</v>
      </c>
      <c r="AO54" s="1">
        <v>0.435456491</v>
      </c>
      <c r="AP54" s="1">
        <v>0.27640416299999998</v>
      </c>
      <c r="AQ54" s="1">
        <v>0.85482323399999993</v>
      </c>
      <c r="AR54" s="1">
        <v>59.50528499</v>
      </c>
      <c r="AS54" s="1">
        <v>0.95326341999999997</v>
      </c>
      <c r="AT54" s="1">
        <v>18.197604689999999</v>
      </c>
      <c r="AU54" s="1">
        <v>4.0676157999999997E-2</v>
      </c>
      <c r="AV54" s="1">
        <v>694.57979999999998</v>
      </c>
      <c r="AW54" s="1">
        <v>1160.840379</v>
      </c>
      <c r="AX54" s="4">
        <v>40.8322</v>
      </c>
      <c r="AY54" s="1">
        <v>167.32400000000001</v>
      </c>
      <c r="AZ54" s="1">
        <f t="shared" si="4"/>
        <v>116219.8704552</v>
      </c>
      <c r="BA54" s="1">
        <f t="shared" si="5"/>
        <v>6832.2070328000009</v>
      </c>
      <c r="BB54" s="1">
        <v>191368000</v>
      </c>
      <c r="BC54" s="1">
        <v>0.37043453399999998</v>
      </c>
      <c r="BD54" s="1">
        <v>0.23521613699999999</v>
      </c>
      <c r="BE54" s="1">
        <v>0.26396661700000001</v>
      </c>
      <c r="BF54" s="3">
        <v>0.40266372607368672</v>
      </c>
      <c r="BG54" s="1">
        <v>0.86850354699999999</v>
      </c>
      <c r="BH54" s="1">
        <v>0.85482323399999993</v>
      </c>
      <c r="BI54" s="1">
        <v>0.86961728800000004</v>
      </c>
      <c r="BJ54" s="1">
        <v>0.92124109899999995</v>
      </c>
      <c r="BK54" s="1">
        <v>1.2013647001441672</v>
      </c>
      <c r="BL54" s="1">
        <v>110.4915204</v>
      </c>
      <c r="BM54" s="1">
        <v>0.84536117399999999</v>
      </c>
      <c r="BN54" s="1">
        <v>15.93779937</v>
      </c>
      <c r="BO54" s="1">
        <v>2.5695244999999999E-2</v>
      </c>
      <c r="BP54" s="1">
        <v>653.50310000000002</v>
      </c>
      <c r="BQ54" s="1">
        <v>1011.022194</v>
      </c>
      <c r="BR54" s="4">
        <v>42.6599</v>
      </c>
      <c r="BS54" s="1">
        <v>186.988</v>
      </c>
      <c r="BT54" s="1">
        <f t="shared" si="6"/>
        <v>122197.23766280001</v>
      </c>
      <c r="BU54" s="1">
        <f t="shared" si="7"/>
        <v>7976.8893811999997</v>
      </c>
      <c r="BV54" s="1">
        <v>358744000</v>
      </c>
      <c r="BW54" s="1">
        <v>0.28145066299999999</v>
      </c>
      <c r="BX54" s="1">
        <v>0.35070191899999997</v>
      </c>
      <c r="BY54" s="1">
        <v>0.28908851699999999</v>
      </c>
      <c r="BZ54" s="1">
        <f t="shared" si="8"/>
        <v>0.92124109899999995</v>
      </c>
      <c r="CA54" s="1">
        <v>59.257703239999998</v>
      </c>
    </row>
    <row r="55" spans="1:79" x14ac:dyDescent="0.25">
      <c r="A55" s="1" t="s">
        <v>127</v>
      </c>
      <c r="B55" s="1">
        <v>2.7540879999999999</v>
      </c>
      <c r="C55" s="1">
        <v>3.071477539</v>
      </c>
      <c r="D55" s="1">
        <v>3.2909307939999999</v>
      </c>
      <c r="E55" s="1">
        <v>4.265464004</v>
      </c>
      <c r="F55" s="1">
        <v>3.7905340710000002</v>
      </c>
      <c r="G55" s="1">
        <v>1.2543365580000001</v>
      </c>
      <c r="H55" s="1">
        <v>0.213247194</v>
      </c>
      <c r="I55" s="1">
        <v>1.7646269910000001</v>
      </c>
      <c r="J55" s="1">
        <v>0.62838892999999996</v>
      </c>
      <c r="K55" s="1">
        <v>0.91281966400000003</v>
      </c>
      <c r="L55" s="1">
        <v>0.57450444899999997</v>
      </c>
      <c r="M55" s="1">
        <v>145.1190125</v>
      </c>
      <c r="N55" s="1">
        <v>0</v>
      </c>
      <c r="O55" s="1">
        <v>0</v>
      </c>
      <c r="P55" s="1">
        <v>0.54385233399999999</v>
      </c>
      <c r="Q55" s="1">
        <v>94.168899999999994</v>
      </c>
      <c r="R55" s="1">
        <v>468.42270000000002</v>
      </c>
      <c r="S55" s="1">
        <v>1914.914194</v>
      </c>
      <c r="T55" s="4">
        <v>6.6896199999999997</v>
      </c>
      <c r="U55" s="1">
        <v>96.375</v>
      </c>
      <c r="V55" s="1">
        <f t="shared" si="0"/>
        <v>45144.237712499998</v>
      </c>
      <c r="W55" s="1">
        <f t="shared" si="1"/>
        <v>644.71212749999995</v>
      </c>
      <c r="X55" s="1">
        <v>1205000000</v>
      </c>
      <c r="Y55" s="1">
        <v>0.44889615700000002</v>
      </c>
      <c r="Z55" s="1">
        <v>7.3262468999999997E-2</v>
      </c>
      <c r="AA55" s="1">
        <v>0.10891251</v>
      </c>
      <c r="AB55" s="1">
        <v>0.63107113599999998</v>
      </c>
      <c r="AC55" s="1">
        <v>1351.9520649999999</v>
      </c>
      <c r="AD55" s="1">
        <v>0</v>
      </c>
      <c r="AE55" s="1">
        <v>0</v>
      </c>
      <c r="AF55" s="1">
        <v>0.52012285700000005</v>
      </c>
      <c r="AG55" s="1">
        <v>473.21879999999999</v>
      </c>
      <c r="AH55" s="1">
        <v>1535.521733</v>
      </c>
      <c r="AI55" s="4">
        <v>6.6339199999999998</v>
      </c>
      <c r="AJ55" s="1">
        <v>107.3</v>
      </c>
      <c r="AK55" s="1">
        <f t="shared" si="2"/>
        <v>50776.377239999994</v>
      </c>
      <c r="AL55" s="1">
        <f t="shared" si="3"/>
        <v>711.819616</v>
      </c>
      <c r="AM55" s="1">
        <v>1205000000</v>
      </c>
      <c r="AN55" s="1">
        <v>0.38087532200000002</v>
      </c>
      <c r="AO55" s="1">
        <v>0.190069879</v>
      </c>
      <c r="AP55" s="1">
        <v>0.107686649</v>
      </c>
      <c r="AQ55" s="1">
        <v>0.67863185000000004</v>
      </c>
      <c r="AR55" s="1">
        <v>752.82126689999996</v>
      </c>
      <c r="AS55" s="1">
        <v>0</v>
      </c>
      <c r="AT55" s="1">
        <v>0</v>
      </c>
      <c r="AU55" s="1">
        <v>0.47448246100000002</v>
      </c>
      <c r="AV55" s="1">
        <v>478.64760000000001</v>
      </c>
      <c r="AW55" s="1">
        <v>1215.5982349999999</v>
      </c>
      <c r="AX55" s="4">
        <v>5.8028700000000004</v>
      </c>
      <c r="AY55" s="1">
        <v>80.585899999999995</v>
      </c>
      <c r="AZ55" s="1">
        <f t="shared" si="4"/>
        <v>38572.247628839999</v>
      </c>
      <c r="BA55" s="1">
        <f t="shared" si="5"/>
        <v>467.629501533</v>
      </c>
      <c r="BB55" s="1">
        <v>1205000000</v>
      </c>
      <c r="BC55" s="1">
        <v>0.32585701299999997</v>
      </c>
      <c r="BD55" s="1">
        <v>0.230087228</v>
      </c>
      <c r="BE55" s="1">
        <v>0.13258344</v>
      </c>
      <c r="BF55" s="3"/>
      <c r="BG55" s="1">
        <v>0.63107113599999998</v>
      </c>
      <c r="BH55" s="1">
        <v>0.67863185000000004</v>
      </c>
      <c r="BI55" s="1">
        <v>0.68852768099999995</v>
      </c>
      <c r="BJ55" s="1">
        <v>0.68426102100000008</v>
      </c>
      <c r="BK55" s="1">
        <v>0.97870562895834567</v>
      </c>
      <c r="BL55" s="1">
        <v>314.68215500000002</v>
      </c>
      <c r="BM55" s="1">
        <v>2.4399606000000001E-2</v>
      </c>
      <c r="BN55" s="1">
        <v>6.0997926600000003</v>
      </c>
      <c r="BO55" s="1">
        <v>0.42946794500000002</v>
      </c>
      <c r="BP55" s="1">
        <v>482.42579999999998</v>
      </c>
      <c r="BQ55" s="1">
        <v>1391.3649600000001</v>
      </c>
      <c r="BR55" s="4">
        <v>9.6735799999999994</v>
      </c>
      <c r="BS55" s="1">
        <v>78.952200000000005</v>
      </c>
      <c r="BT55" s="1">
        <f t="shared" si="6"/>
        <v>38088.57824676</v>
      </c>
      <c r="BU55" s="1">
        <f t="shared" si="7"/>
        <v>763.75042287600002</v>
      </c>
      <c r="BV55" s="1">
        <v>1170630000</v>
      </c>
      <c r="BW55" s="1">
        <v>0.25521860299999999</v>
      </c>
      <c r="BX55" s="1">
        <v>0.30716880600000002</v>
      </c>
      <c r="BY55" s="1">
        <v>0.12187361200000001</v>
      </c>
      <c r="BZ55" s="1">
        <f t="shared" si="8"/>
        <v>0.68426102100000008</v>
      </c>
      <c r="CA55" s="1">
        <v>433.26133149999998</v>
      </c>
    </row>
    <row r="56" spans="1:79" x14ac:dyDescent="0.25">
      <c r="V56" s="1" t="s">
        <v>1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activeCell="G15" sqref="G15"/>
    </sheetView>
  </sheetViews>
  <sheetFormatPr defaultColWidth="6" defaultRowHeight="12.75" x14ac:dyDescent="0.2"/>
  <cols>
    <col min="1" max="16384" width="6" style="18"/>
  </cols>
  <sheetData>
    <row r="1" spans="1:6" ht="15" x14ac:dyDescent="0.25">
      <c r="A1" s="5" t="s">
        <v>129</v>
      </c>
      <c r="B1" s="5">
        <v>1</v>
      </c>
      <c r="C1" s="5">
        <v>2</v>
      </c>
      <c r="D1" s="5">
        <v>3</v>
      </c>
      <c r="E1" s="5">
        <v>4</v>
      </c>
      <c r="F1" s="5">
        <v>5</v>
      </c>
    </row>
    <row r="2" spans="1:6" ht="15" x14ac:dyDescent="0.25">
      <c r="A2" s="15" t="s">
        <v>74</v>
      </c>
      <c r="B2" s="9">
        <v>1</v>
      </c>
      <c r="C2" s="9">
        <v>0</v>
      </c>
      <c r="D2" s="9">
        <v>0</v>
      </c>
      <c r="E2" s="9">
        <v>0</v>
      </c>
      <c r="F2" s="9" t="s">
        <v>139</v>
      </c>
    </row>
    <row r="3" spans="1:6" ht="15" x14ac:dyDescent="0.25">
      <c r="A3" s="15" t="s">
        <v>75</v>
      </c>
      <c r="B3" s="9">
        <v>0</v>
      </c>
      <c r="C3" s="9">
        <v>0</v>
      </c>
      <c r="D3" s="9">
        <v>0</v>
      </c>
      <c r="E3" s="9">
        <v>0</v>
      </c>
      <c r="F3" s="9" t="s">
        <v>139</v>
      </c>
    </row>
    <row r="4" spans="1:6" ht="15" x14ac:dyDescent="0.25">
      <c r="A4" s="15" t="s">
        <v>76</v>
      </c>
      <c r="B4" s="9">
        <v>0</v>
      </c>
      <c r="C4" s="9">
        <v>0</v>
      </c>
      <c r="D4" s="9">
        <v>0</v>
      </c>
      <c r="E4" s="9">
        <v>0</v>
      </c>
      <c r="F4" s="9">
        <v>0</v>
      </c>
    </row>
    <row r="5" spans="1:6" ht="15" x14ac:dyDescent="0.25">
      <c r="A5" s="15" t="s">
        <v>77</v>
      </c>
      <c r="B5" s="9">
        <v>1</v>
      </c>
      <c r="C5" s="9">
        <v>1</v>
      </c>
      <c r="D5" s="9">
        <v>1</v>
      </c>
      <c r="E5" s="9">
        <v>1</v>
      </c>
      <c r="F5" s="9">
        <v>0</v>
      </c>
    </row>
    <row r="6" spans="1:6" ht="15" x14ac:dyDescent="0.25">
      <c r="A6" s="15" t="s">
        <v>78</v>
      </c>
      <c r="B6" s="9">
        <v>1</v>
      </c>
      <c r="C6" s="9">
        <v>1</v>
      </c>
      <c r="D6" s="9">
        <v>1</v>
      </c>
      <c r="E6" s="9">
        <v>0</v>
      </c>
      <c r="F6" s="9">
        <v>0</v>
      </c>
    </row>
    <row r="7" spans="1:6" ht="15" x14ac:dyDescent="0.25">
      <c r="A7" s="7" t="s">
        <v>79</v>
      </c>
      <c r="B7" s="9">
        <v>1</v>
      </c>
      <c r="C7" s="9">
        <v>1</v>
      </c>
      <c r="D7" s="9">
        <v>0</v>
      </c>
      <c r="E7" s="9">
        <v>1</v>
      </c>
      <c r="F7" s="9">
        <v>0</v>
      </c>
    </row>
    <row r="8" spans="1:6" ht="15" x14ac:dyDescent="0.25">
      <c r="A8" s="15" t="s">
        <v>80</v>
      </c>
      <c r="B8" s="9">
        <v>0</v>
      </c>
      <c r="C8" s="9">
        <v>0</v>
      </c>
      <c r="D8" s="9">
        <v>1</v>
      </c>
      <c r="E8" s="9">
        <v>1</v>
      </c>
      <c r="F8" s="9">
        <v>0</v>
      </c>
    </row>
    <row r="9" spans="1:6" ht="15" x14ac:dyDescent="0.25">
      <c r="A9" s="15" t="s">
        <v>81</v>
      </c>
      <c r="B9" s="9">
        <v>1</v>
      </c>
      <c r="C9" s="9">
        <v>0</v>
      </c>
      <c r="D9" s="9">
        <v>0</v>
      </c>
      <c r="E9" s="9">
        <v>0</v>
      </c>
      <c r="F9" s="9">
        <v>0</v>
      </c>
    </row>
    <row r="10" spans="1:6" ht="15" x14ac:dyDescent="0.25">
      <c r="A10" s="15" t="s">
        <v>82</v>
      </c>
      <c r="B10" s="9">
        <v>0</v>
      </c>
      <c r="C10" s="9">
        <v>0</v>
      </c>
      <c r="D10" s="9">
        <v>0</v>
      </c>
      <c r="E10" s="9">
        <v>0</v>
      </c>
      <c r="F10" s="9" t="s">
        <v>139</v>
      </c>
    </row>
    <row r="11" spans="1:6" ht="15" x14ac:dyDescent="0.25">
      <c r="A11" s="15" t="s">
        <v>83</v>
      </c>
      <c r="B11" s="9">
        <v>1</v>
      </c>
      <c r="C11" s="9">
        <v>0</v>
      </c>
      <c r="D11" s="9">
        <v>0</v>
      </c>
      <c r="E11" s="9">
        <v>1</v>
      </c>
      <c r="F11" s="9">
        <v>0</v>
      </c>
    </row>
    <row r="12" spans="1:6" ht="15" x14ac:dyDescent="0.25">
      <c r="A12" s="15" t="s">
        <v>84</v>
      </c>
      <c r="B12" s="9">
        <v>0</v>
      </c>
      <c r="C12" s="9">
        <v>0</v>
      </c>
      <c r="D12" s="9">
        <v>0</v>
      </c>
      <c r="E12" s="9">
        <v>0</v>
      </c>
      <c r="F12" s="9">
        <v>0</v>
      </c>
    </row>
    <row r="13" spans="1:6" ht="15" x14ac:dyDescent="0.25">
      <c r="A13" s="15" t="s">
        <v>85</v>
      </c>
      <c r="B13" s="9">
        <v>0</v>
      </c>
      <c r="C13" s="9">
        <v>0</v>
      </c>
      <c r="D13" s="9">
        <v>1</v>
      </c>
      <c r="E13" s="9">
        <v>1</v>
      </c>
      <c r="F13" s="9">
        <v>0</v>
      </c>
    </row>
    <row r="14" spans="1:6" ht="15" x14ac:dyDescent="0.25">
      <c r="A14" s="15" t="s">
        <v>86</v>
      </c>
      <c r="B14" s="9">
        <v>0</v>
      </c>
      <c r="C14" s="9">
        <v>1</v>
      </c>
      <c r="D14" s="9">
        <v>0</v>
      </c>
      <c r="E14" s="9">
        <v>0</v>
      </c>
      <c r="F14" s="9" t="s">
        <v>139</v>
      </c>
    </row>
    <row r="15" spans="1:6" ht="15" x14ac:dyDescent="0.25">
      <c r="A15" s="15" t="s">
        <v>87</v>
      </c>
      <c r="B15" s="9">
        <v>0</v>
      </c>
      <c r="C15" s="9">
        <v>0</v>
      </c>
      <c r="D15" s="9">
        <v>1</v>
      </c>
      <c r="E15" s="9">
        <v>1</v>
      </c>
      <c r="F15" s="9">
        <v>0</v>
      </c>
    </row>
    <row r="16" spans="1:6" ht="15" x14ac:dyDescent="0.25">
      <c r="A16" s="15" t="s">
        <v>88</v>
      </c>
      <c r="B16" s="9">
        <v>0</v>
      </c>
      <c r="C16" s="9">
        <v>0</v>
      </c>
      <c r="D16" s="9">
        <v>1</v>
      </c>
      <c r="E16" s="9">
        <v>0</v>
      </c>
      <c r="F16" s="9">
        <v>0</v>
      </c>
    </row>
    <row r="17" spans="1:6" ht="15" x14ac:dyDescent="0.25">
      <c r="A17" s="15" t="s">
        <v>89</v>
      </c>
      <c r="B17" s="9">
        <v>0</v>
      </c>
      <c r="C17" s="9">
        <v>0</v>
      </c>
      <c r="D17" s="9">
        <v>0</v>
      </c>
      <c r="E17" s="9">
        <v>0</v>
      </c>
      <c r="F17" s="9">
        <v>0</v>
      </c>
    </row>
    <row r="18" spans="1:6" ht="15" x14ac:dyDescent="0.25">
      <c r="A18" s="15" t="s">
        <v>90</v>
      </c>
      <c r="B18" s="9">
        <v>0</v>
      </c>
      <c r="C18" s="9">
        <v>0</v>
      </c>
      <c r="D18" s="9">
        <v>0</v>
      </c>
      <c r="E18" s="9">
        <v>0</v>
      </c>
      <c r="F18" s="9" t="s">
        <v>139</v>
      </c>
    </row>
    <row r="19" spans="1:6" ht="15" x14ac:dyDescent="0.25">
      <c r="A19" s="15" t="s">
        <v>91</v>
      </c>
      <c r="B19" s="9">
        <v>0</v>
      </c>
      <c r="C19" s="9">
        <v>0</v>
      </c>
      <c r="D19" s="9">
        <v>0</v>
      </c>
      <c r="E19" s="9">
        <v>0</v>
      </c>
      <c r="F19" s="9" t="s">
        <v>139</v>
      </c>
    </row>
    <row r="20" spans="1:6" ht="15" x14ac:dyDescent="0.25">
      <c r="A20" s="15" t="s">
        <v>92</v>
      </c>
      <c r="B20" s="9">
        <v>0</v>
      </c>
      <c r="C20" s="9">
        <v>0</v>
      </c>
      <c r="D20" s="9">
        <v>0</v>
      </c>
      <c r="E20" s="9">
        <v>1</v>
      </c>
      <c r="F20" s="9" t="s">
        <v>139</v>
      </c>
    </row>
    <row r="21" spans="1:6" ht="15" x14ac:dyDescent="0.25">
      <c r="A21" s="15" t="s">
        <v>93</v>
      </c>
      <c r="B21" s="9">
        <v>0</v>
      </c>
      <c r="C21" s="9">
        <v>0</v>
      </c>
      <c r="D21" s="9">
        <v>0</v>
      </c>
      <c r="E21" s="9">
        <v>0</v>
      </c>
      <c r="F21" s="9" t="s">
        <v>139</v>
      </c>
    </row>
    <row r="22" spans="1:6" ht="15" x14ac:dyDescent="0.25">
      <c r="A22" s="15" t="s">
        <v>94</v>
      </c>
      <c r="B22" s="9">
        <v>0</v>
      </c>
      <c r="C22" s="9">
        <v>0</v>
      </c>
      <c r="D22" s="9">
        <v>0</v>
      </c>
      <c r="E22" s="9">
        <v>0</v>
      </c>
      <c r="F22" s="9">
        <v>0</v>
      </c>
    </row>
    <row r="23" spans="1:6" ht="15" x14ac:dyDescent="0.25">
      <c r="A23" s="15" t="s">
        <v>95</v>
      </c>
      <c r="B23" s="9">
        <v>0</v>
      </c>
      <c r="C23" s="9">
        <v>0</v>
      </c>
      <c r="D23" s="9">
        <v>1</v>
      </c>
      <c r="E23" s="9">
        <v>1</v>
      </c>
      <c r="F23" s="9" t="s">
        <v>139</v>
      </c>
    </row>
    <row r="24" spans="1:6" ht="15" x14ac:dyDescent="0.25">
      <c r="A24" s="15" t="s">
        <v>96</v>
      </c>
      <c r="B24" s="9">
        <v>0</v>
      </c>
      <c r="C24" s="9">
        <v>0</v>
      </c>
      <c r="D24" s="9">
        <v>0</v>
      </c>
      <c r="E24" s="9">
        <v>1</v>
      </c>
      <c r="F24" s="9">
        <v>0</v>
      </c>
    </row>
    <row r="25" spans="1:6" ht="15" x14ac:dyDescent="0.25">
      <c r="A25" s="15" t="s">
        <v>97</v>
      </c>
      <c r="B25" s="9">
        <v>1</v>
      </c>
      <c r="C25" s="9">
        <v>1</v>
      </c>
      <c r="D25" s="9">
        <v>1</v>
      </c>
      <c r="E25" s="9">
        <v>1</v>
      </c>
      <c r="F25" s="9" t="s">
        <v>139</v>
      </c>
    </row>
    <row r="26" spans="1:6" ht="15" x14ac:dyDescent="0.25">
      <c r="A26" s="15" t="s">
        <v>98</v>
      </c>
      <c r="B26" s="9">
        <v>0</v>
      </c>
      <c r="C26" s="9">
        <v>1</v>
      </c>
      <c r="D26" s="9">
        <v>0</v>
      </c>
      <c r="E26" s="9">
        <v>0</v>
      </c>
      <c r="F26" s="9" t="s">
        <v>139</v>
      </c>
    </row>
    <row r="27" spans="1:6" ht="15" x14ac:dyDescent="0.25">
      <c r="A27" s="15" t="s">
        <v>99</v>
      </c>
      <c r="B27" s="9">
        <v>0</v>
      </c>
      <c r="C27" s="9">
        <v>0</v>
      </c>
      <c r="D27" s="9">
        <v>0</v>
      </c>
      <c r="E27" s="9">
        <v>0</v>
      </c>
      <c r="F27" s="9">
        <v>0</v>
      </c>
    </row>
    <row r="28" spans="1:6" ht="15" x14ac:dyDescent="0.25">
      <c r="A28" s="15" t="s">
        <v>100</v>
      </c>
      <c r="B28" s="9">
        <v>0</v>
      </c>
      <c r="C28" s="9">
        <v>0</v>
      </c>
      <c r="D28" s="9">
        <v>0</v>
      </c>
      <c r="E28" s="9">
        <v>0</v>
      </c>
      <c r="F28" s="9">
        <v>0</v>
      </c>
    </row>
    <row r="29" spans="1:6" ht="15" x14ac:dyDescent="0.25">
      <c r="A29" s="15" t="s">
        <v>101</v>
      </c>
      <c r="B29" s="9">
        <v>0</v>
      </c>
      <c r="C29" s="9">
        <v>0</v>
      </c>
      <c r="D29" s="9">
        <v>1</v>
      </c>
      <c r="E29" s="9">
        <v>0</v>
      </c>
      <c r="F29" s="9" t="s">
        <v>139</v>
      </c>
    </row>
    <row r="30" spans="1:6" ht="15" x14ac:dyDescent="0.25">
      <c r="A30" s="15" t="s">
        <v>102</v>
      </c>
      <c r="B30" s="9">
        <v>0</v>
      </c>
      <c r="C30" s="9">
        <v>0</v>
      </c>
      <c r="D30" s="9">
        <v>0</v>
      </c>
      <c r="E30" s="9">
        <v>0</v>
      </c>
      <c r="F30" s="9">
        <v>0</v>
      </c>
    </row>
    <row r="31" spans="1:6" ht="15" x14ac:dyDescent="0.25">
      <c r="A31" s="15" t="s">
        <v>103</v>
      </c>
      <c r="B31" s="9">
        <v>0</v>
      </c>
      <c r="C31" s="9">
        <v>0</v>
      </c>
      <c r="D31" s="9">
        <v>0</v>
      </c>
      <c r="E31" s="9">
        <v>0</v>
      </c>
      <c r="F31" s="9">
        <v>0</v>
      </c>
    </row>
    <row r="32" spans="1:6" ht="15" x14ac:dyDescent="0.25">
      <c r="A32" s="15" t="s">
        <v>104</v>
      </c>
      <c r="B32" s="9">
        <v>0</v>
      </c>
      <c r="C32" s="9">
        <v>0</v>
      </c>
      <c r="D32" s="9">
        <v>0</v>
      </c>
      <c r="E32" s="9">
        <v>0</v>
      </c>
      <c r="F32" s="9" t="s">
        <v>139</v>
      </c>
    </row>
    <row r="33" spans="1:6" ht="15" x14ac:dyDescent="0.25">
      <c r="A33" s="15" t="s">
        <v>105</v>
      </c>
      <c r="B33" s="9">
        <v>0</v>
      </c>
      <c r="C33" s="9">
        <v>0</v>
      </c>
      <c r="D33" s="9">
        <v>0</v>
      </c>
      <c r="E33" s="9">
        <v>0</v>
      </c>
      <c r="F33" s="9">
        <v>0</v>
      </c>
    </row>
    <row r="34" spans="1:6" ht="15" x14ac:dyDescent="0.25">
      <c r="A34" s="15" t="s">
        <v>106</v>
      </c>
      <c r="B34" s="9">
        <v>0</v>
      </c>
      <c r="C34" s="9">
        <v>1</v>
      </c>
      <c r="D34" s="9">
        <v>1</v>
      </c>
      <c r="E34" s="9">
        <v>0</v>
      </c>
      <c r="F34" s="9" t="s">
        <v>139</v>
      </c>
    </row>
    <row r="35" spans="1:6" ht="15" x14ac:dyDescent="0.25">
      <c r="A35" s="15" t="s">
        <v>107</v>
      </c>
      <c r="B35" s="9">
        <v>0</v>
      </c>
      <c r="C35" s="9">
        <v>1</v>
      </c>
      <c r="D35" s="9">
        <v>0</v>
      </c>
      <c r="E35" s="9">
        <v>0</v>
      </c>
      <c r="F35" s="9" t="s">
        <v>139</v>
      </c>
    </row>
    <row r="36" spans="1:6" ht="15" x14ac:dyDescent="0.25">
      <c r="A36" s="15" t="s">
        <v>108</v>
      </c>
      <c r="B36" s="9">
        <v>0</v>
      </c>
      <c r="C36" s="9">
        <v>0</v>
      </c>
      <c r="D36" s="9">
        <v>0</v>
      </c>
      <c r="E36" s="9">
        <v>1</v>
      </c>
      <c r="F36" s="9">
        <v>0</v>
      </c>
    </row>
    <row r="37" spans="1:6" ht="15" x14ac:dyDescent="0.25">
      <c r="A37" s="15" t="s">
        <v>109</v>
      </c>
      <c r="B37" s="9">
        <v>0</v>
      </c>
      <c r="C37" s="9">
        <v>0</v>
      </c>
      <c r="D37" s="9">
        <v>0</v>
      </c>
      <c r="E37" s="9">
        <v>0</v>
      </c>
      <c r="F37" s="9">
        <v>0</v>
      </c>
    </row>
    <row r="38" spans="1:6" ht="15" x14ac:dyDescent="0.25">
      <c r="A38" s="15" t="s">
        <v>110</v>
      </c>
      <c r="B38" s="9">
        <v>0</v>
      </c>
      <c r="C38" s="9">
        <v>0</v>
      </c>
      <c r="D38" s="9">
        <v>0</v>
      </c>
      <c r="E38" s="9">
        <v>0</v>
      </c>
      <c r="F38" s="9" t="s">
        <v>139</v>
      </c>
    </row>
    <row r="39" spans="1:6" ht="15" x14ac:dyDescent="0.25">
      <c r="A39" s="15" t="s">
        <v>111</v>
      </c>
      <c r="B39" s="9">
        <v>0</v>
      </c>
      <c r="C39" s="9">
        <v>1</v>
      </c>
      <c r="D39" s="9">
        <v>0</v>
      </c>
      <c r="E39" s="9">
        <v>1</v>
      </c>
      <c r="F39" s="9">
        <v>0</v>
      </c>
    </row>
    <row r="40" spans="1:6" ht="15" x14ac:dyDescent="0.25">
      <c r="A40" s="15" t="s">
        <v>112</v>
      </c>
      <c r="B40" s="9">
        <v>1</v>
      </c>
      <c r="C40" s="9">
        <v>0</v>
      </c>
      <c r="D40" s="9">
        <v>0</v>
      </c>
      <c r="E40" s="9">
        <v>0</v>
      </c>
      <c r="F40" s="9">
        <v>1</v>
      </c>
    </row>
    <row r="41" spans="1:6" ht="15" x14ac:dyDescent="0.25">
      <c r="A41" s="15" t="s">
        <v>113</v>
      </c>
      <c r="B41" s="9">
        <v>0</v>
      </c>
      <c r="C41" s="9">
        <v>0</v>
      </c>
      <c r="D41" s="9">
        <v>0</v>
      </c>
      <c r="E41" s="9">
        <v>1</v>
      </c>
      <c r="F41" s="9">
        <v>0</v>
      </c>
    </row>
    <row r="42" spans="1:6" ht="15" x14ac:dyDescent="0.25">
      <c r="A42" s="15" t="s">
        <v>114</v>
      </c>
      <c r="B42" s="9">
        <v>0</v>
      </c>
      <c r="C42" s="9">
        <v>0</v>
      </c>
      <c r="D42" s="9">
        <v>0</v>
      </c>
      <c r="E42" s="9">
        <v>0</v>
      </c>
      <c r="F42" s="9">
        <v>0</v>
      </c>
    </row>
    <row r="43" spans="1:6" ht="15" x14ac:dyDescent="0.25">
      <c r="A43" s="15" t="s">
        <v>115</v>
      </c>
      <c r="B43" s="9">
        <v>0</v>
      </c>
      <c r="C43" s="9">
        <v>0</v>
      </c>
      <c r="D43" s="9">
        <v>0</v>
      </c>
      <c r="E43" s="9">
        <v>0</v>
      </c>
      <c r="F43" s="9" t="s">
        <v>139</v>
      </c>
    </row>
    <row r="44" spans="1:6" ht="15" x14ac:dyDescent="0.25">
      <c r="A44" s="15" t="s">
        <v>116</v>
      </c>
      <c r="B44" s="9">
        <v>1</v>
      </c>
      <c r="C44" s="9">
        <v>1</v>
      </c>
      <c r="D44" s="9">
        <v>1</v>
      </c>
      <c r="E44" s="9">
        <v>1</v>
      </c>
      <c r="F44" s="9">
        <v>1</v>
      </c>
    </row>
    <row r="45" spans="1:6" ht="15" x14ac:dyDescent="0.25">
      <c r="A45" s="15" t="s">
        <v>117</v>
      </c>
      <c r="B45" s="9">
        <v>0</v>
      </c>
      <c r="C45" s="9">
        <v>0</v>
      </c>
      <c r="D45" s="9">
        <v>0</v>
      </c>
      <c r="E45" s="9">
        <v>0</v>
      </c>
      <c r="F45" s="9">
        <v>0</v>
      </c>
    </row>
    <row r="46" spans="1:6" ht="15" x14ac:dyDescent="0.25">
      <c r="A46" s="15" t="s">
        <v>118</v>
      </c>
      <c r="B46" s="9">
        <v>0</v>
      </c>
      <c r="C46" s="9">
        <v>1</v>
      </c>
      <c r="D46" s="9">
        <v>0</v>
      </c>
      <c r="E46" s="9">
        <v>1</v>
      </c>
      <c r="F46" s="9">
        <v>0</v>
      </c>
    </row>
    <row r="47" spans="1:6" ht="15" x14ac:dyDescent="0.25">
      <c r="A47" s="15" t="s">
        <v>119</v>
      </c>
      <c r="B47" s="9">
        <v>1</v>
      </c>
      <c r="C47" s="9">
        <v>0</v>
      </c>
      <c r="D47" s="9">
        <v>1</v>
      </c>
      <c r="E47" s="9">
        <v>1</v>
      </c>
      <c r="F47" s="9">
        <v>0</v>
      </c>
    </row>
    <row r="48" spans="1:6" ht="15" x14ac:dyDescent="0.25">
      <c r="A48" s="15" t="s">
        <v>120</v>
      </c>
      <c r="B48" s="9">
        <v>1</v>
      </c>
      <c r="C48" s="9">
        <v>0</v>
      </c>
      <c r="D48" s="9">
        <v>1</v>
      </c>
      <c r="E48" s="9">
        <v>0</v>
      </c>
      <c r="F48" s="9">
        <v>0</v>
      </c>
    </row>
    <row r="49" spans="1:6" ht="15" x14ac:dyDescent="0.25">
      <c r="A49" s="15" t="s">
        <v>121</v>
      </c>
      <c r="B49" s="9">
        <v>1</v>
      </c>
      <c r="C49" s="9">
        <v>1</v>
      </c>
      <c r="D49" s="9">
        <v>1</v>
      </c>
      <c r="E49" s="9">
        <v>1</v>
      </c>
      <c r="F49" s="9" t="s">
        <v>139</v>
      </c>
    </row>
    <row r="50" spans="1:6" x14ac:dyDescent="0.2">
      <c r="A50" s="15" t="s">
        <v>122</v>
      </c>
      <c r="B50" s="9">
        <v>0</v>
      </c>
      <c r="C50" s="9">
        <v>0</v>
      </c>
      <c r="D50" s="9">
        <v>0</v>
      </c>
      <c r="E50" s="9">
        <v>0</v>
      </c>
      <c r="F50" s="9">
        <v>0</v>
      </c>
    </row>
    <row r="51" spans="1:6" x14ac:dyDescent="0.2">
      <c r="A51" s="15" t="s">
        <v>123</v>
      </c>
      <c r="B51" s="9">
        <v>1</v>
      </c>
      <c r="C51" s="9">
        <v>1</v>
      </c>
      <c r="D51" s="9">
        <v>0</v>
      </c>
      <c r="E51" s="9">
        <v>0</v>
      </c>
      <c r="F51" s="9" t="s">
        <v>139</v>
      </c>
    </row>
    <row r="52" spans="1:6" x14ac:dyDescent="0.2">
      <c r="A52" s="15" t="s">
        <v>124</v>
      </c>
      <c r="B52" s="9">
        <v>0</v>
      </c>
      <c r="C52" s="9">
        <v>0</v>
      </c>
      <c r="D52" s="9">
        <v>0</v>
      </c>
      <c r="E52" s="9">
        <v>0</v>
      </c>
      <c r="F52" s="9">
        <v>0</v>
      </c>
    </row>
    <row r="53" spans="1:6" x14ac:dyDescent="0.2">
      <c r="A53" s="15" t="s">
        <v>125</v>
      </c>
      <c r="B53" s="9">
        <v>0</v>
      </c>
      <c r="C53" s="9">
        <v>0</v>
      </c>
      <c r="D53" s="9">
        <v>0</v>
      </c>
      <c r="E53" s="9">
        <v>0</v>
      </c>
      <c r="F53" s="9">
        <v>0</v>
      </c>
    </row>
    <row r="54" spans="1:6" x14ac:dyDescent="0.2">
      <c r="A54" s="15" t="s">
        <v>126</v>
      </c>
      <c r="B54" s="9">
        <v>0</v>
      </c>
      <c r="C54" s="9">
        <v>1</v>
      </c>
      <c r="D54" s="9">
        <v>0</v>
      </c>
      <c r="E54" s="9">
        <v>0</v>
      </c>
      <c r="F54" s="9" t="s">
        <v>139</v>
      </c>
    </row>
    <row r="55" spans="1:6" x14ac:dyDescent="0.2">
      <c r="A55" s="15" t="s">
        <v>127</v>
      </c>
      <c r="B55" s="9">
        <v>1</v>
      </c>
      <c r="C55" s="9">
        <v>0</v>
      </c>
      <c r="D55" s="9">
        <v>0</v>
      </c>
      <c r="E55" s="9">
        <v>1</v>
      </c>
      <c r="F55" s="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zoomScaleNormal="100" workbookViewId="0">
      <selection activeCell="M11" sqref="M11"/>
    </sheetView>
  </sheetViews>
  <sheetFormatPr defaultColWidth="5.28515625" defaultRowHeight="12.75" x14ac:dyDescent="0.2"/>
  <cols>
    <col min="1" max="16384" width="5.28515625" style="18"/>
  </cols>
  <sheetData>
    <row r="1" spans="1:10" ht="15" x14ac:dyDescent="0.25">
      <c r="A1" s="7" t="s">
        <v>129</v>
      </c>
      <c r="B1" s="7" t="s">
        <v>130</v>
      </c>
      <c r="C1" s="7" t="s">
        <v>131</v>
      </c>
      <c r="D1" s="7" t="s">
        <v>132</v>
      </c>
      <c r="E1" s="7" t="s">
        <v>133</v>
      </c>
      <c r="F1" s="7" t="s">
        <v>134</v>
      </c>
      <c r="G1" s="7" t="s">
        <v>135</v>
      </c>
      <c r="H1" s="7" t="s">
        <v>136</v>
      </c>
      <c r="I1" s="7" t="s">
        <v>137</v>
      </c>
      <c r="J1" s="7" t="s">
        <v>138</v>
      </c>
    </row>
    <row r="2" spans="1:10" ht="15" x14ac:dyDescent="0.25">
      <c r="A2" s="7" t="s">
        <v>74</v>
      </c>
      <c r="B2" s="15">
        <v>1</v>
      </c>
      <c r="C2" s="7">
        <v>0</v>
      </c>
      <c r="D2" s="15">
        <v>0</v>
      </c>
      <c r="E2" s="7">
        <v>0</v>
      </c>
      <c r="F2" s="15">
        <v>1</v>
      </c>
      <c r="G2" s="7">
        <v>0</v>
      </c>
      <c r="H2" s="15">
        <v>0</v>
      </c>
      <c r="I2" s="7">
        <v>0</v>
      </c>
      <c r="J2" s="15" t="s">
        <v>139</v>
      </c>
    </row>
    <row r="3" spans="1:10" ht="15" x14ac:dyDescent="0.25">
      <c r="A3" s="7" t="s">
        <v>75</v>
      </c>
      <c r="B3" s="15">
        <v>1</v>
      </c>
      <c r="C3" s="7">
        <v>0</v>
      </c>
      <c r="D3" s="15">
        <v>0</v>
      </c>
      <c r="E3" s="7">
        <v>0</v>
      </c>
      <c r="F3" s="15">
        <v>0</v>
      </c>
      <c r="G3" s="7">
        <v>0</v>
      </c>
      <c r="H3" s="15">
        <v>0</v>
      </c>
      <c r="I3" s="7" t="s">
        <v>139</v>
      </c>
      <c r="J3" s="15" t="s">
        <v>139</v>
      </c>
    </row>
    <row r="4" spans="1:10" ht="15" x14ac:dyDescent="0.25">
      <c r="A4" s="7" t="s">
        <v>76</v>
      </c>
      <c r="B4" s="15">
        <v>0</v>
      </c>
      <c r="C4" s="7">
        <v>0</v>
      </c>
      <c r="D4" s="15">
        <v>0</v>
      </c>
      <c r="E4" s="7">
        <v>1</v>
      </c>
      <c r="F4" s="15">
        <v>0</v>
      </c>
      <c r="G4" s="7">
        <v>0</v>
      </c>
      <c r="H4" s="15">
        <v>0</v>
      </c>
      <c r="I4" s="7">
        <v>1</v>
      </c>
      <c r="J4" s="15" t="s">
        <v>139</v>
      </c>
    </row>
    <row r="5" spans="1:10" ht="15" x14ac:dyDescent="0.25">
      <c r="A5" s="7" t="s">
        <v>77</v>
      </c>
      <c r="B5" s="15">
        <v>0</v>
      </c>
      <c r="C5" s="7">
        <v>0</v>
      </c>
      <c r="D5" s="15">
        <v>1</v>
      </c>
      <c r="E5" s="7">
        <v>0</v>
      </c>
      <c r="F5" s="15">
        <v>1</v>
      </c>
      <c r="G5" s="7">
        <v>0</v>
      </c>
      <c r="H5" s="15">
        <v>1</v>
      </c>
      <c r="I5" s="7">
        <v>0</v>
      </c>
      <c r="J5" s="15" t="s">
        <v>139</v>
      </c>
    </row>
    <row r="6" spans="1:10" ht="15" x14ac:dyDescent="0.25">
      <c r="A6" s="7" t="s">
        <v>78</v>
      </c>
      <c r="B6" s="15">
        <v>0</v>
      </c>
      <c r="C6" s="7">
        <v>0</v>
      </c>
      <c r="D6" s="15">
        <v>0</v>
      </c>
      <c r="E6" s="7">
        <v>0</v>
      </c>
      <c r="F6" s="15">
        <v>0</v>
      </c>
      <c r="G6" s="7">
        <v>0</v>
      </c>
      <c r="H6" s="15">
        <v>0</v>
      </c>
      <c r="I6" s="7">
        <v>0</v>
      </c>
      <c r="J6" s="15" t="s">
        <v>139</v>
      </c>
    </row>
    <row r="7" spans="1:10" ht="15" x14ac:dyDescent="0.25">
      <c r="A7" s="7" t="s">
        <v>79</v>
      </c>
      <c r="B7" s="15">
        <v>0</v>
      </c>
      <c r="C7" s="7">
        <v>0</v>
      </c>
      <c r="D7" s="15">
        <v>0</v>
      </c>
      <c r="E7" s="7">
        <v>0</v>
      </c>
      <c r="F7" s="15">
        <v>0</v>
      </c>
      <c r="G7" s="7">
        <v>0</v>
      </c>
      <c r="H7" s="15">
        <v>0</v>
      </c>
      <c r="I7" s="7">
        <v>0</v>
      </c>
      <c r="J7" s="15" t="s">
        <v>139</v>
      </c>
    </row>
    <row r="8" spans="1:10" ht="15" x14ac:dyDescent="0.25">
      <c r="A8" s="7" t="s">
        <v>80</v>
      </c>
      <c r="B8" s="15">
        <v>0</v>
      </c>
      <c r="C8" s="7">
        <v>0</v>
      </c>
      <c r="D8" s="15">
        <v>1</v>
      </c>
      <c r="E8" s="7">
        <v>0</v>
      </c>
      <c r="F8" s="15">
        <v>1</v>
      </c>
      <c r="G8" s="7">
        <v>0</v>
      </c>
      <c r="H8" s="15">
        <v>1</v>
      </c>
      <c r="I8" s="7">
        <v>0</v>
      </c>
      <c r="J8" s="15" t="s">
        <v>139</v>
      </c>
    </row>
    <row r="9" spans="1:10" ht="15" x14ac:dyDescent="0.25">
      <c r="A9" s="7" t="s">
        <v>81</v>
      </c>
      <c r="B9" s="15">
        <v>1</v>
      </c>
      <c r="C9" s="7">
        <v>0</v>
      </c>
      <c r="D9" s="15">
        <v>0</v>
      </c>
      <c r="E9" s="7">
        <v>1</v>
      </c>
      <c r="F9" s="15">
        <v>0</v>
      </c>
      <c r="G9" s="7">
        <v>1</v>
      </c>
      <c r="H9" s="15">
        <v>1</v>
      </c>
      <c r="I9" s="7">
        <v>1</v>
      </c>
      <c r="J9" s="15" t="s">
        <v>139</v>
      </c>
    </row>
    <row r="10" spans="1:10" ht="15" x14ac:dyDescent="0.25">
      <c r="A10" s="7" t="s">
        <v>82</v>
      </c>
      <c r="B10" s="15">
        <v>0</v>
      </c>
      <c r="C10" s="7">
        <v>0</v>
      </c>
      <c r="D10" s="15">
        <v>0</v>
      </c>
      <c r="E10" s="7">
        <v>0</v>
      </c>
      <c r="F10" s="15">
        <v>0</v>
      </c>
      <c r="G10" s="7">
        <v>0</v>
      </c>
      <c r="H10" s="15">
        <v>0</v>
      </c>
      <c r="I10" s="7" t="s">
        <v>139</v>
      </c>
      <c r="J10" s="15" t="s">
        <v>139</v>
      </c>
    </row>
    <row r="11" spans="1:10" ht="15" x14ac:dyDescent="0.25">
      <c r="A11" s="7" t="s">
        <v>83</v>
      </c>
      <c r="B11" s="15">
        <v>0</v>
      </c>
      <c r="C11" s="7">
        <v>0</v>
      </c>
      <c r="D11" s="15">
        <v>0</v>
      </c>
      <c r="E11" s="7">
        <v>0</v>
      </c>
      <c r="F11" s="15">
        <v>0</v>
      </c>
      <c r="G11" s="7">
        <v>0</v>
      </c>
      <c r="H11" s="15">
        <v>0</v>
      </c>
      <c r="I11" s="7">
        <v>0</v>
      </c>
      <c r="J11" s="15" t="s">
        <v>139</v>
      </c>
    </row>
    <row r="12" spans="1:10" ht="15" x14ac:dyDescent="0.25">
      <c r="A12" s="7" t="s">
        <v>84</v>
      </c>
      <c r="B12" s="15">
        <v>0</v>
      </c>
      <c r="C12" s="7">
        <v>0</v>
      </c>
      <c r="D12" s="15">
        <v>0</v>
      </c>
      <c r="E12" s="7">
        <v>0</v>
      </c>
      <c r="F12" s="15">
        <v>1</v>
      </c>
      <c r="G12" s="7">
        <v>0</v>
      </c>
      <c r="H12" s="15">
        <v>0</v>
      </c>
      <c r="I12" s="7">
        <v>0</v>
      </c>
      <c r="J12" s="15" t="s">
        <v>139</v>
      </c>
    </row>
    <row r="13" spans="1:10" ht="15" x14ac:dyDescent="0.25">
      <c r="A13" s="7" t="s">
        <v>85</v>
      </c>
      <c r="B13" s="15">
        <v>0</v>
      </c>
      <c r="C13" s="7">
        <v>0</v>
      </c>
      <c r="D13" s="15">
        <v>0</v>
      </c>
      <c r="E13" s="7">
        <v>0</v>
      </c>
      <c r="F13" s="15">
        <v>1</v>
      </c>
      <c r="G13" s="7">
        <v>0</v>
      </c>
      <c r="H13" s="15">
        <v>1</v>
      </c>
      <c r="I13" s="7">
        <v>1</v>
      </c>
      <c r="J13" s="15" t="s">
        <v>139</v>
      </c>
    </row>
    <row r="14" spans="1:10" ht="15" x14ac:dyDescent="0.25">
      <c r="A14" s="7" t="s">
        <v>86</v>
      </c>
      <c r="B14" s="15">
        <v>0</v>
      </c>
      <c r="C14" s="7">
        <v>0</v>
      </c>
      <c r="D14" s="15">
        <v>0</v>
      </c>
      <c r="E14" s="7">
        <v>1</v>
      </c>
      <c r="F14" s="15">
        <v>0</v>
      </c>
      <c r="G14" s="7">
        <v>1</v>
      </c>
      <c r="H14" s="15">
        <v>1</v>
      </c>
      <c r="I14" s="7">
        <v>0</v>
      </c>
      <c r="J14" s="15" t="s">
        <v>139</v>
      </c>
    </row>
    <row r="15" spans="1:10" ht="15" x14ac:dyDescent="0.25">
      <c r="A15" s="7" t="s">
        <v>87</v>
      </c>
      <c r="B15" s="15">
        <v>0</v>
      </c>
      <c r="C15" s="7">
        <v>0</v>
      </c>
      <c r="D15" s="15">
        <v>0</v>
      </c>
      <c r="E15" s="7">
        <v>0</v>
      </c>
      <c r="F15" s="15">
        <v>0</v>
      </c>
      <c r="G15" s="7">
        <v>0</v>
      </c>
      <c r="H15" s="15">
        <v>0</v>
      </c>
      <c r="I15" s="7">
        <v>0</v>
      </c>
      <c r="J15" s="15" t="s">
        <v>139</v>
      </c>
    </row>
    <row r="16" spans="1:10" ht="15" x14ac:dyDescent="0.25">
      <c r="A16" s="7" t="s">
        <v>88</v>
      </c>
      <c r="B16" s="15">
        <v>0</v>
      </c>
      <c r="C16" s="7">
        <v>0</v>
      </c>
      <c r="D16" s="15">
        <v>0</v>
      </c>
      <c r="E16" s="7">
        <v>0</v>
      </c>
      <c r="F16" s="15">
        <v>0</v>
      </c>
      <c r="G16" s="7">
        <v>0</v>
      </c>
      <c r="H16" s="15">
        <v>0</v>
      </c>
      <c r="I16" s="7">
        <v>0</v>
      </c>
      <c r="J16" s="15" t="s">
        <v>139</v>
      </c>
    </row>
    <row r="17" spans="1:10" ht="15" x14ac:dyDescent="0.25">
      <c r="A17" s="7" t="s">
        <v>89</v>
      </c>
      <c r="B17" s="15">
        <v>1</v>
      </c>
      <c r="C17" s="7">
        <v>0</v>
      </c>
      <c r="D17" s="15">
        <v>0</v>
      </c>
      <c r="E17" s="7">
        <v>0</v>
      </c>
      <c r="F17" s="15">
        <v>0</v>
      </c>
      <c r="G17" s="7">
        <v>0</v>
      </c>
      <c r="H17" s="15">
        <v>0</v>
      </c>
      <c r="I17" s="7" t="s">
        <v>139</v>
      </c>
      <c r="J17" s="15" t="s">
        <v>139</v>
      </c>
    </row>
    <row r="18" spans="1:10" ht="15" x14ac:dyDescent="0.25">
      <c r="A18" s="7" t="s">
        <v>90</v>
      </c>
      <c r="B18" s="15">
        <v>0</v>
      </c>
      <c r="C18" s="7">
        <v>1</v>
      </c>
      <c r="D18" s="15">
        <v>0</v>
      </c>
      <c r="E18" s="7">
        <v>0</v>
      </c>
      <c r="F18" s="15">
        <v>0</v>
      </c>
      <c r="G18" s="7">
        <v>0</v>
      </c>
      <c r="H18" s="15">
        <v>0</v>
      </c>
      <c r="I18" s="7">
        <v>0</v>
      </c>
      <c r="J18" s="15" t="s">
        <v>139</v>
      </c>
    </row>
    <row r="19" spans="1:10" ht="15" x14ac:dyDescent="0.25">
      <c r="A19" s="7" t="s">
        <v>91</v>
      </c>
      <c r="B19" s="15">
        <v>0</v>
      </c>
      <c r="C19" s="7">
        <v>0</v>
      </c>
      <c r="D19" s="15">
        <v>0</v>
      </c>
      <c r="E19" s="7">
        <v>0</v>
      </c>
      <c r="F19" s="15">
        <v>0</v>
      </c>
      <c r="G19" s="7">
        <v>0</v>
      </c>
      <c r="H19" s="15" t="s">
        <v>139</v>
      </c>
      <c r="I19" s="7">
        <v>0</v>
      </c>
      <c r="J19" s="15" t="s">
        <v>139</v>
      </c>
    </row>
    <row r="20" spans="1:10" ht="15" x14ac:dyDescent="0.25">
      <c r="A20" s="7" t="s">
        <v>92</v>
      </c>
      <c r="B20" s="15">
        <v>0</v>
      </c>
      <c r="C20" s="7">
        <v>1</v>
      </c>
      <c r="D20" s="15">
        <v>0</v>
      </c>
      <c r="E20" s="7">
        <v>1</v>
      </c>
      <c r="F20" s="15">
        <v>0</v>
      </c>
      <c r="G20" s="7">
        <v>1</v>
      </c>
      <c r="H20" s="15">
        <v>0</v>
      </c>
      <c r="I20" s="7">
        <v>1</v>
      </c>
      <c r="J20" s="15" t="s">
        <v>139</v>
      </c>
    </row>
    <row r="21" spans="1:10" ht="15" x14ac:dyDescent="0.25">
      <c r="A21" s="7" t="s">
        <v>93</v>
      </c>
      <c r="B21" s="15">
        <v>0</v>
      </c>
      <c r="C21" s="7">
        <v>0</v>
      </c>
      <c r="D21" s="15">
        <v>0</v>
      </c>
      <c r="E21" s="7">
        <v>1</v>
      </c>
      <c r="F21" s="15">
        <v>0</v>
      </c>
      <c r="G21" s="7">
        <v>1</v>
      </c>
      <c r="H21" s="15">
        <v>0</v>
      </c>
      <c r="I21" s="7">
        <v>0</v>
      </c>
      <c r="J21" s="15">
        <v>0</v>
      </c>
    </row>
    <row r="22" spans="1:10" ht="15" x14ac:dyDescent="0.25">
      <c r="A22" s="7" t="s">
        <v>94</v>
      </c>
      <c r="B22" s="15">
        <v>1</v>
      </c>
      <c r="C22" s="7">
        <v>0</v>
      </c>
      <c r="D22" s="15">
        <v>0</v>
      </c>
      <c r="E22" s="7">
        <v>0</v>
      </c>
      <c r="F22" s="15">
        <v>1</v>
      </c>
      <c r="G22" s="7">
        <v>1</v>
      </c>
      <c r="H22" s="15">
        <v>0</v>
      </c>
      <c r="I22" s="7">
        <v>0</v>
      </c>
      <c r="J22" s="15">
        <v>0</v>
      </c>
    </row>
    <row r="23" spans="1:10" ht="15" x14ac:dyDescent="0.25">
      <c r="A23" s="7" t="s">
        <v>95</v>
      </c>
      <c r="B23" s="15">
        <v>0</v>
      </c>
      <c r="C23" s="7">
        <v>0</v>
      </c>
      <c r="D23" s="15">
        <v>0</v>
      </c>
      <c r="E23" s="7">
        <v>0</v>
      </c>
      <c r="F23" s="15">
        <v>0</v>
      </c>
      <c r="G23" s="7">
        <v>0</v>
      </c>
      <c r="H23" s="15" t="s">
        <v>139</v>
      </c>
      <c r="I23" s="7">
        <v>0</v>
      </c>
      <c r="J23" s="15" t="s">
        <v>139</v>
      </c>
    </row>
    <row r="24" spans="1:10" ht="15" x14ac:dyDescent="0.25">
      <c r="A24" s="7" t="s">
        <v>96</v>
      </c>
      <c r="B24" s="15">
        <v>0</v>
      </c>
      <c r="C24" s="7">
        <v>0</v>
      </c>
      <c r="D24" s="15">
        <v>1</v>
      </c>
      <c r="E24" s="7">
        <v>0</v>
      </c>
      <c r="F24" s="15">
        <v>1</v>
      </c>
      <c r="G24" s="7">
        <v>0</v>
      </c>
      <c r="H24" s="15">
        <v>1</v>
      </c>
      <c r="I24" s="7">
        <v>1</v>
      </c>
      <c r="J24" s="15" t="s">
        <v>139</v>
      </c>
    </row>
    <row r="25" spans="1:10" ht="15" x14ac:dyDescent="0.25">
      <c r="A25" s="7" t="s">
        <v>97</v>
      </c>
      <c r="B25" s="15">
        <v>0</v>
      </c>
      <c r="C25" s="7">
        <v>0</v>
      </c>
      <c r="D25" s="15">
        <v>0</v>
      </c>
      <c r="E25" s="7">
        <v>0</v>
      </c>
      <c r="F25" s="15">
        <v>0</v>
      </c>
      <c r="G25" s="7">
        <v>0</v>
      </c>
      <c r="H25" s="15" t="s">
        <v>139</v>
      </c>
      <c r="I25" s="7">
        <v>0</v>
      </c>
      <c r="J25" s="15" t="s">
        <v>139</v>
      </c>
    </row>
    <row r="26" spans="1:10" ht="15" x14ac:dyDescent="0.25">
      <c r="A26" s="7" t="s">
        <v>98</v>
      </c>
      <c r="B26" s="15">
        <v>0</v>
      </c>
      <c r="C26" s="7">
        <v>0</v>
      </c>
      <c r="D26" s="15">
        <v>0</v>
      </c>
      <c r="E26" s="7">
        <v>0</v>
      </c>
      <c r="F26" s="15">
        <v>1</v>
      </c>
      <c r="G26" s="7">
        <v>0</v>
      </c>
      <c r="H26" s="15">
        <v>0</v>
      </c>
      <c r="I26" s="7">
        <v>1</v>
      </c>
      <c r="J26" s="15" t="s">
        <v>139</v>
      </c>
    </row>
    <row r="27" spans="1:10" ht="15" x14ac:dyDescent="0.25">
      <c r="A27" s="7" t="s">
        <v>99</v>
      </c>
      <c r="B27" s="15">
        <v>0</v>
      </c>
      <c r="C27" s="7">
        <v>0</v>
      </c>
      <c r="D27" s="15">
        <v>0</v>
      </c>
      <c r="E27" s="7">
        <v>0</v>
      </c>
      <c r="F27" s="15">
        <v>0</v>
      </c>
      <c r="G27" s="7">
        <v>0</v>
      </c>
      <c r="H27" s="15">
        <v>0</v>
      </c>
      <c r="I27" s="7">
        <v>0</v>
      </c>
      <c r="J27" s="15" t="s">
        <v>139</v>
      </c>
    </row>
    <row r="28" spans="1:10" ht="15" x14ac:dyDescent="0.25">
      <c r="A28" s="7" t="s">
        <v>100</v>
      </c>
      <c r="B28" s="15">
        <v>0</v>
      </c>
      <c r="C28" s="7">
        <v>0</v>
      </c>
      <c r="D28" s="15">
        <v>0</v>
      </c>
      <c r="E28" s="7">
        <v>0</v>
      </c>
      <c r="F28" s="15">
        <v>0</v>
      </c>
      <c r="G28" s="7">
        <v>0</v>
      </c>
      <c r="H28" s="15">
        <v>0</v>
      </c>
      <c r="I28" s="7">
        <v>0</v>
      </c>
      <c r="J28" s="15">
        <v>0</v>
      </c>
    </row>
    <row r="29" spans="1:10" ht="15" x14ac:dyDescent="0.25">
      <c r="A29" s="7" t="s">
        <v>101</v>
      </c>
      <c r="B29" s="15">
        <v>0</v>
      </c>
      <c r="C29" s="7">
        <v>0</v>
      </c>
      <c r="D29" s="15">
        <v>1</v>
      </c>
      <c r="E29" s="7">
        <v>0</v>
      </c>
      <c r="F29" s="15">
        <v>0</v>
      </c>
      <c r="G29" s="7">
        <v>0</v>
      </c>
      <c r="H29" s="15">
        <v>0</v>
      </c>
      <c r="I29" s="7">
        <v>0</v>
      </c>
      <c r="J29" s="15" t="s">
        <v>139</v>
      </c>
    </row>
    <row r="30" spans="1:10" ht="15" x14ac:dyDescent="0.25">
      <c r="A30" s="7" t="s">
        <v>102</v>
      </c>
      <c r="B30" s="15">
        <v>1</v>
      </c>
      <c r="C30" s="7">
        <v>0</v>
      </c>
      <c r="D30" s="15">
        <v>1</v>
      </c>
      <c r="E30" s="7">
        <v>0</v>
      </c>
      <c r="F30" s="15">
        <v>0</v>
      </c>
      <c r="G30" s="7">
        <v>0</v>
      </c>
      <c r="H30" s="15">
        <v>0</v>
      </c>
      <c r="I30" s="7">
        <v>0</v>
      </c>
      <c r="J30" s="15" t="s">
        <v>139</v>
      </c>
    </row>
    <row r="31" spans="1:10" ht="15" x14ac:dyDescent="0.25">
      <c r="A31" s="7" t="s">
        <v>103</v>
      </c>
      <c r="B31" s="15">
        <v>0</v>
      </c>
      <c r="C31" s="7">
        <v>0</v>
      </c>
      <c r="D31" s="15">
        <v>0</v>
      </c>
      <c r="E31" s="7">
        <v>0</v>
      </c>
      <c r="F31" s="15">
        <v>0</v>
      </c>
      <c r="G31" s="7">
        <v>0</v>
      </c>
      <c r="H31" s="15">
        <v>0</v>
      </c>
      <c r="I31" s="7">
        <v>0</v>
      </c>
      <c r="J31" s="15" t="s">
        <v>139</v>
      </c>
    </row>
    <row r="32" spans="1:10" ht="15" x14ac:dyDescent="0.25">
      <c r="A32" s="7" t="s">
        <v>104</v>
      </c>
      <c r="B32" s="15">
        <v>0</v>
      </c>
      <c r="C32" s="7">
        <v>0</v>
      </c>
      <c r="D32" s="15">
        <v>0</v>
      </c>
      <c r="E32" s="7">
        <v>0</v>
      </c>
      <c r="F32" s="15">
        <v>0</v>
      </c>
      <c r="G32" s="7">
        <v>0</v>
      </c>
      <c r="H32" s="15">
        <v>0</v>
      </c>
      <c r="I32" s="7">
        <v>0</v>
      </c>
      <c r="J32" s="15" t="s">
        <v>139</v>
      </c>
    </row>
    <row r="33" spans="1:10" ht="15" x14ac:dyDescent="0.25">
      <c r="A33" s="7" t="s">
        <v>105</v>
      </c>
      <c r="B33" s="15">
        <v>0</v>
      </c>
      <c r="C33" s="7">
        <v>0</v>
      </c>
      <c r="D33" s="15">
        <v>0</v>
      </c>
      <c r="E33" s="7">
        <v>0</v>
      </c>
      <c r="F33" s="15">
        <v>0</v>
      </c>
      <c r="G33" s="7">
        <v>0</v>
      </c>
      <c r="H33" s="15">
        <v>1</v>
      </c>
      <c r="I33" s="7">
        <v>0</v>
      </c>
      <c r="J33" s="15">
        <v>0</v>
      </c>
    </row>
    <row r="34" spans="1:10" ht="15" x14ac:dyDescent="0.25">
      <c r="A34" s="7" t="s">
        <v>106</v>
      </c>
      <c r="B34" s="15">
        <v>0</v>
      </c>
      <c r="C34" s="7">
        <v>0</v>
      </c>
      <c r="D34" s="15">
        <v>0</v>
      </c>
      <c r="E34" s="7">
        <v>0</v>
      </c>
      <c r="F34" s="15">
        <v>0</v>
      </c>
      <c r="G34" s="7">
        <v>0</v>
      </c>
      <c r="H34" s="15">
        <v>1</v>
      </c>
      <c r="I34" s="7">
        <v>0</v>
      </c>
      <c r="J34" s="15" t="s">
        <v>139</v>
      </c>
    </row>
    <row r="35" spans="1:10" ht="15" x14ac:dyDescent="0.25">
      <c r="A35" s="7" t="s">
        <v>107</v>
      </c>
      <c r="B35" s="15">
        <v>1</v>
      </c>
      <c r="C35" s="7">
        <v>1</v>
      </c>
      <c r="D35" s="15">
        <v>1</v>
      </c>
      <c r="E35" s="7">
        <v>1</v>
      </c>
      <c r="F35" s="15">
        <v>1</v>
      </c>
      <c r="G35" s="7">
        <v>1</v>
      </c>
      <c r="H35" s="15">
        <v>1</v>
      </c>
      <c r="I35" s="7">
        <v>1</v>
      </c>
      <c r="J35" s="15" t="s">
        <v>139</v>
      </c>
    </row>
    <row r="36" spans="1:10" ht="15" x14ac:dyDescent="0.25">
      <c r="A36" s="7" t="s">
        <v>108</v>
      </c>
      <c r="B36" s="15">
        <v>0</v>
      </c>
      <c r="C36" s="7">
        <v>0</v>
      </c>
      <c r="D36" s="15">
        <v>0</v>
      </c>
      <c r="E36" s="7">
        <v>0</v>
      </c>
      <c r="F36" s="15">
        <v>0</v>
      </c>
      <c r="G36" s="7">
        <v>0</v>
      </c>
      <c r="H36" s="15">
        <v>0</v>
      </c>
      <c r="I36" s="7">
        <v>0</v>
      </c>
      <c r="J36" s="15">
        <v>0</v>
      </c>
    </row>
    <row r="37" spans="1:10" ht="15" x14ac:dyDescent="0.25">
      <c r="A37" s="7" t="s">
        <v>109</v>
      </c>
      <c r="B37" s="15">
        <v>0</v>
      </c>
      <c r="C37" s="7">
        <v>0</v>
      </c>
      <c r="D37" s="15">
        <v>0</v>
      </c>
      <c r="E37" s="7">
        <v>0</v>
      </c>
      <c r="F37" s="15">
        <v>0</v>
      </c>
      <c r="G37" s="7">
        <v>0</v>
      </c>
      <c r="H37" s="15">
        <v>0</v>
      </c>
      <c r="I37" s="7">
        <v>0</v>
      </c>
      <c r="J37" s="15">
        <v>0</v>
      </c>
    </row>
    <row r="38" spans="1:10" ht="15" x14ac:dyDescent="0.25">
      <c r="A38" s="7" t="s">
        <v>110</v>
      </c>
      <c r="B38" s="15">
        <v>1</v>
      </c>
      <c r="C38" s="7">
        <v>0</v>
      </c>
      <c r="D38" s="15">
        <v>0</v>
      </c>
      <c r="E38" s="7">
        <v>0</v>
      </c>
      <c r="F38" s="15">
        <v>1</v>
      </c>
      <c r="G38" s="7">
        <v>0</v>
      </c>
      <c r="H38" s="15">
        <v>1</v>
      </c>
      <c r="I38" s="7">
        <v>0</v>
      </c>
      <c r="J38" s="15" t="s">
        <v>139</v>
      </c>
    </row>
    <row r="39" spans="1:10" ht="15" x14ac:dyDescent="0.25">
      <c r="A39" s="7" t="s">
        <v>111</v>
      </c>
      <c r="B39" s="15">
        <v>0</v>
      </c>
      <c r="C39" s="7">
        <v>0</v>
      </c>
      <c r="D39" s="15">
        <v>0</v>
      </c>
      <c r="E39" s="7">
        <v>1</v>
      </c>
      <c r="F39" s="15">
        <v>0</v>
      </c>
      <c r="G39" s="7">
        <v>1</v>
      </c>
      <c r="H39" s="15">
        <v>0</v>
      </c>
      <c r="I39" s="7">
        <v>0</v>
      </c>
      <c r="J39" s="15" t="s">
        <v>139</v>
      </c>
    </row>
    <row r="40" spans="1:10" ht="15" x14ac:dyDescent="0.25">
      <c r="A40" s="7" t="s">
        <v>112</v>
      </c>
      <c r="B40" s="15">
        <v>0</v>
      </c>
      <c r="C40" s="7">
        <v>0</v>
      </c>
      <c r="D40" s="15">
        <v>0</v>
      </c>
      <c r="E40" s="7">
        <v>0</v>
      </c>
      <c r="F40" s="15">
        <v>1</v>
      </c>
      <c r="G40" s="7">
        <v>0</v>
      </c>
      <c r="H40" s="15">
        <v>0</v>
      </c>
      <c r="I40" s="7">
        <v>0</v>
      </c>
      <c r="J40" s="15" t="s">
        <v>139</v>
      </c>
    </row>
    <row r="41" spans="1:10" ht="15" x14ac:dyDescent="0.25">
      <c r="A41" s="7" t="s">
        <v>113</v>
      </c>
      <c r="B41" s="15">
        <v>0</v>
      </c>
      <c r="C41" s="7">
        <v>0</v>
      </c>
      <c r="D41" s="15">
        <v>0</v>
      </c>
      <c r="E41" s="7">
        <v>0</v>
      </c>
      <c r="F41" s="15">
        <v>0</v>
      </c>
      <c r="G41" s="7">
        <v>0</v>
      </c>
      <c r="H41" s="15">
        <v>0</v>
      </c>
      <c r="I41" s="7">
        <v>0</v>
      </c>
      <c r="J41" s="15">
        <v>0</v>
      </c>
    </row>
    <row r="42" spans="1:10" ht="15" x14ac:dyDescent="0.25">
      <c r="A42" s="7" t="s">
        <v>114</v>
      </c>
      <c r="B42" s="15">
        <v>0</v>
      </c>
      <c r="C42" s="7">
        <v>0</v>
      </c>
      <c r="D42" s="15">
        <v>0</v>
      </c>
      <c r="E42" s="7">
        <v>0</v>
      </c>
      <c r="F42" s="15">
        <v>0</v>
      </c>
      <c r="G42" s="7">
        <v>1</v>
      </c>
      <c r="H42" s="15">
        <v>0</v>
      </c>
      <c r="I42" s="11" t="s">
        <v>139</v>
      </c>
      <c r="J42" s="15" t="s">
        <v>139</v>
      </c>
    </row>
    <row r="43" spans="1:10" ht="15" x14ac:dyDescent="0.25">
      <c r="A43" s="7" t="s">
        <v>115</v>
      </c>
      <c r="B43" s="15">
        <v>0</v>
      </c>
      <c r="C43" s="7">
        <v>0</v>
      </c>
      <c r="D43" s="15">
        <v>1</v>
      </c>
      <c r="E43" s="7">
        <v>0</v>
      </c>
      <c r="F43" s="15">
        <v>1</v>
      </c>
      <c r="G43" s="7">
        <v>0</v>
      </c>
      <c r="H43" s="15">
        <v>1</v>
      </c>
      <c r="I43" s="7">
        <v>1</v>
      </c>
      <c r="J43" s="15" t="s">
        <v>139</v>
      </c>
    </row>
    <row r="44" spans="1:10" ht="15" x14ac:dyDescent="0.25">
      <c r="A44" s="7" t="s">
        <v>116</v>
      </c>
      <c r="B44" s="15">
        <v>0</v>
      </c>
      <c r="C44" s="7">
        <v>0</v>
      </c>
      <c r="D44" s="15">
        <v>0</v>
      </c>
      <c r="E44" s="7">
        <v>0</v>
      </c>
      <c r="F44" s="15">
        <v>0</v>
      </c>
      <c r="G44" s="7">
        <v>0</v>
      </c>
      <c r="H44" s="15">
        <v>0</v>
      </c>
      <c r="I44" s="7">
        <v>0</v>
      </c>
      <c r="J44" s="15">
        <v>0</v>
      </c>
    </row>
    <row r="45" spans="1:10" ht="15" x14ac:dyDescent="0.25">
      <c r="A45" s="7" t="s">
        <v>117</v>
      </c>
      <c r="B45" s="15">
        <v>0</v>
      </c>
      <c r="C45" s="7">
        <v>0</v>
      </c>
      <c r="D45" s="15">
        <v>0</v>
      </c>
      <c r="E45" s="7">
        <v>0</v>
      </c>
      <c r="F45" s="15">
        <v>0</v>
      </c>
      <c r="G45" s="7">
        <v>0</v>
      </c>
      <c r="H45" s="15">
        <v>0</v>
      </c>
      <c r="I45" s="7">
        <v>0</v>
      </c>
      <c r="J45" s="15" t="s">
        <v>139</v>
      </c>
    </row>
    <row r="46" spans="1:10" ht="15" x14ac:dyDescent="0.25">
      <c r="A46" s="7" t="s">
        <v>118</v>
      </c>
      <c r="B46" s="15">
        <v>1</v>
      </c>
      <c r="C46" s="7">
        <v>0</v>
      </c>
      <c r="D46" s="15">
        <v>1</v>
      </c>
      <c r="E46" s="7">
        <v>0</v>
      </c>
      <c r="F46" s="15">
        <v>0</v>
      </c>
      <c r="G46" s="7">
        <v>0</v>
      </c>
      <c r="H46" s="15">
        <v>1</v>
      </c>
      <c r="I46" s="7">
        <v>0</v>
      </c>
      <c r="J46" s="15">
        <v>1</v>
      </c>
    </row>
    <row r="47" spans="1:10" ht="15" x14ac:dyDescent="0.25">
      <c r="A47" s="7" t="s">
        <v>119</v>
      </c>
      <c r="B47" s="15">
        <v>0</v>
      </c>
      <c r="C47" s="7">
        <v>0</v>
      </c>
      <c r="D47" s="15">
        <v>0</v>
      </c>
      <c r="E47" s="7">
        <v>0</v>
      </c>
      <c r="F47" s="15">
        <v>0</v>
      </c>
      <c r="G47" s="7">
        <v>0</v>
      </c>
      <c r="H47" s="15">
        <v>0</v>
      </c>
      <c r="I47" s="7">
        <v>0</v>
      </c>
      <c r="J47" s="15">
        <v>0</v>
      </c>
    </row>
    <row r="48" spans="1:10" ht="15" x14ac:dyDescent="0.25">
      <c r="A48" s="7" t="s">
        <v>120</v>
      </c>
      <c r="B48" s="15">
        <v>0</v>
      </c>
      <c r="C48" s="7">
        <v>0</v>
      </c>
      <c r="D48" s="15">
        <v>0</v>
      </c>
      <c r="E48" s="7">
        <v>0</v>
      </c>
      <c r="F48" s="15">
        <v>0</v>
      </c>
      <c r="G48" s="7">
        <v>0</v>
      </c>
      <c r="H48" s="15">
        <v>0</v>
      </c>
      <c r="I48" s="7">
        <v>0</v>
      </c>
      <c r="J48" s="15" t="s">
        <v>139</v>
      </c>
    </row>
    <row r="49" spans="1:10" ht="15" x14ac:dyDescent="0.25">
      <c r="A49" s="7" t="s">
        <v>121</v>
      </c>
      <c r="B49" s="15">
        <v>0</v>
      </c>
      <c r="C49" s="7">
        <v>0</v>
      </c>
      <c r="D49" s="15">
        <v>0</v>
      </c>
      <c r="E49" s="7">
        <v>0</v>
      </c>
      <c r="F49" s="15">
        <v>0</v>
      </c>
      <c r="G49" s="7">
        <v>0</v>
      </c>
      <c r="H49" s="15">
        <v>0</v>
      </c>
      <c r="I49" s="7">
        <v>0</v>
      </c>
      <c r="J49" s="15" t="s">
        <v>139</v>
      </c>
    </row>
    <row r="50" spans="1:10" x14ac:dyDescent="0.2">
      <c r="A50" s="7" t="s">
        <v>122</v>
      </c>
      <c r="B50" s="15">
        <v>0</v>
      </c>
      <c r="C50" s="7">
        <v>0</v>
      </c>
      <c r="D50" s="15">
        <v>0</v>
      </c>
      <c r="E50" s="7">
        <v>1</v>
      </c>
      <c r="F50" s="15">
        <v>1</v>
      </c>
      <c r="G50" s="7">
        <v>0</v>
      </c>
      <c r="H50" s="15">
        <v>0</v>
      </c>
      <c r="I50" s="7">
        <v>0</v>
      </c>
      <c r="J50" s="15">
        <v>0</v>
      </c>
    </row>
    <row r="51" spans="1:10" x14ac:dyDescent="0.2">
      <c r="A51" s="7" t="s">
        <v>123</v>
      </c>
      <c r="B51" s="15">
        <v>0</v>
      </c>
      <c r="C51" s="7">
        <v>1</v>
      </c>
      <c r="D51" s="15">
        <v>1</v>
      </c>
      <c r="E51" s="7">
        <v>0</v>
      </c>
      <c r="F51" s="15">
        <v>1</v>
      </c>
      <c r="G51" s="7">
        <v>0</v>
      </c>
      <c r="H51" s="15">
        <v>1</v>
      </c>
      <c r="I51" s="7">
        <v>0</v>
      </c>
      <c r="J51" s="15" t="s">
        <v>139</v>
      </c>
    </row>
    <row r="52" spans="1:10" x14ac:dyDescent="0.2">
      <c r="A52" s="7" t="s">
        <v>124</v>
      </c>
      <c r="B52" s="15">
        <v>0</v>
      </c>
      <c r="C52" s="7">
        <v>0</v>
      </c>
      <c r="D52" s="15">
        <v>0</v>
      </c>
      <c r="E52" s="7">
        <v>0</v>
      </c>
      <c r="F52" s="15">
        <v>1</v>
      </c>
      <c r="G52" s="7">
        <v>0</v>
      </c>
      <c r="H52" s="15">
        <v>1</v>
      </c>
      <c r="I52" s="7">
        <v>0</v>
      </c>
      <c r="J52" s="15">
        <v>0</v>
      </c>
    </row>
    <row r="53" spans="1:10" x14ac:dyDescent="0.2">
      <c r="A53" s="7" t="s">
        <v>125</v>
      </c>
      <c r="B53" s="15">
        <v>0</v>
      </c>
      <c r="C53" s="7">
        <v>0</v>
      </c>
      <c r="D53" s="15">
        <v>1</v>
      </c>
      <c r="E53" s="7">
        <v>0</v>
      </c>
      <c r="F53" s="15">
        <v>0</v>
      </c>
      <c r="G53" s="7">
        <v>0</v>
      </c>
      <c r="H53" s="15">
        <v>1</v>
      </c>
      <c r="I53" s="7">
        <v>0</v>
      </c>
      <c r="J53" s="15">
        <v>1</v>
      </c>
    </row>
    <row r="54" spans="1:10" x14ac:dyDescent="0.2">
      <c r="A54" s="7" t="s">
        <v>126</v>
      </c>
      <c r="B54" s="15">
        <v>0</v>
      </c>
      <c r="C54" s="7">
        <v>0</v>
      </c>
      <c r="D54" s="15">
        <v>0</v>
      </c>
      <c r="E54" s="7">
        <v>0</v>
      </c>
      <c r="F54" s="15">
        <v>1</v>
      </c>
      <c r="G54" s="7">
        <v>0</v>
      </c>
      <c r="H54" s="15">
        <v>0</v>
      </c>
      <c r="I54" s="7">
        <v>0</v>
      </c>
      <c r="J54" s="15" t="s">
        <v>139</v>
      </c>
    </row>
    <row r="55" spans="1:10" x14ac:dyDescent="0.2">
      <c r="A55" s="7" t="s">
        <v>127</v>
      </c>
      <c r="B55" s="15">
        <v>0</v>
      </c>
      <c r="C55" s="7">
        <v>0</v>
      </c>
      <c r="D55" s="15">
        <v>0</v>
      </c>
      <c r="E55" s="7">
        <v>0</v>
      </c>
      <c r="F55" s="15">
        <v>0</v>
      </c>
      <c r="G55" s="7">
        <v>0</v>
      </c>
      <c r="H55" s="15">
        <v>0</v>
      </c>
      <c r="I55" s="7">
        <v>1</v>
      </c>
      <c r="J55" s="15" t="s">
        <v>1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109"/>
  <sheetViews>
    <sheetView workbookViewId="0">
      <selection activeCell="O12" sqref="O12"/>
    </sheetView>
  </sheetViews>
  <sheetFormatPr defaultColWidth="6" defaultRowHeight="15" x14ac:dyDescent="0.25"/>
  <cols>
    <col min="1" max="16384" width="6" style="1"/>
  </cols>
  <sheetData>
    <row r="1" spans="1:91" x14ac:dyDescent="0.25">
      <c r="A1" s="6" t="s">
        <v>129</v>
      </c>
      <c r="B1" s="6" t="s">
        <v>130</v>
      </c>
      <c r="C1" s="6" t="s">
        <v>131</v>
      </c>
      <c r="D1" s="6" t="s">
        <v>132</v>
      </c>
      <c r="E1" s="6" t="s">
        <v>133</v>
      </c>
      <c r="F1" s="6" t="s">
        <v>134</v>
      </c>
      <c r="G1" s="6" t="s">
        <v>135</v>
      </c>
      <c r="H1" s="6" t="s">
        <v>136</v>
      </c>
      <c r="I1" s="6" t="s">
        <v>137</v>
      </c>
      <c r="J1" s="6" t="s">
        <v>138</v>
      </c>
      <c r="K1" s="6"/>
      <c r="L1" s="6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</row>
    <row r="2" spans="1:91" x14ac:dyDescent="0.25">
      <c r="A2" s="7" t="s">
        <v>74</v>
      </c>
      <c r="B2" s="10">
        <v>0</v>
      </c>
      <c r="C2" s="1">
        <v>0</v>
      </c>
      <c r="D2" s="10">
        <v>0</v>
      </c>
      <c r="E2" s="1">
        <v>0</v>
      </c>
      <c r="F2" s="10">
        <v>0</v>
      </c>
      <c r="G2" s="1">
        <v>0</v>
      </c>
      <c r="H2" s="10">
        <v>0</v>
      </c>
      <c r="I2" s="1">
        <v>1</v>
      </c>
      <c r="J2" s="10" t="s">
        <v>139</v>
      </c>
      <c r="K2" s="10"/>
      <c r="L2" s="10"/>
      <c r="M2" s="7"/>
      <c r="N2" s="7"/>
      <c r="O2" s="10"/>
      <c r="Q2" s="11"/>
      <c r="R2" s="7"/>
      <c r="S2" s="11"/>
      <c r="T2" s="7"/>
      <c r="U2" s="11"/>
      <c r="V2" s="7"/>
      <c r="W2" s="11"/>
      <c r="X2" s="7"/>
      <c r="Y2" s="11"/>
      <c r="Z2" s="7"/>
      <c r="AA2" s="11"/>
      <c r="AB2" s="7"/>
      <c r="AC2" s="11"/>
      <c r="AD2" s="7"/>
      <c r="AE2" s="11"/>
      <c r="AF2" s="7"/>
      <c r="AG2" s="11"/>
      <c r="AH2" s="7"/>
      <c r="AI2" s="11"/>
      <c r="AJ2" s="7"/>
      <c r="AK2" s="11"/>
      <c r="AL2" s="7"/>
      <c r="AM2" s="11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</row>
    <row r="3" spans="1:91" x14ac:dyDescent="0.25">
      <c r="A3" s="7" t="s">
        <v>75</v>
      </c>
      <c r="B3" s="10">
        <v>0</v>
      </c>
      <c r="C3" s="1">
        <v>0</v>
      </c>
      <c r="D3" s="10">
        <v>0</v>
      </c>
      <c r="E3" s="1">
        <v>0</v>
      </c>
      <c r="F3" s="10">
        <v>0</v>
      </c>
      <c r="G3" s="1">
        <v>0</v>
      </c>
      <c r="H3" s="10">
        <v>0</v>
      </c>
      <c r="I3" s="1" t="s">
        <v>139</v>
      </c>
      <c r="J3" s="10" t="s">
        <v>139</v>
      </c>
      <c r="K3" s="10"/>
      <c r="L3" s="10"/>
      <c r="M3" s="7"/>
      <c r="N3" s="7"/>
      <c r="O3" s="10"/>
      <c r="Q3" s="11"/>
      <c r="R3" s="7"/>
      <c r="S3" s="11"/>
      <c r="T3" s="7"/>
      <c r="U3" s="11"/>
      <c r="V3" s="7"/>
      <c r="W3" s="11"/>
      <c r="X3" s="7"/>
      <c r="Y3" s="11"/>
      <c r="Z3" s="7"/>
      <c r="AA3" s="11"/>
      <c r="AB3" s="7"/>
      <c r="AC3" s="11"/>
      <c r="AD3" s="7"/>
      <c r="AE3" s="11"/>
      <c r="AF3" s="7"/>
      <c r="AG3" s="11"/>
      <c r="AH3" s="7"/>
      <c r="AI3" s="11"/>
      <c r="AJ3" s="7"/>
      <c r="AK3" s="11"/>
      <c r="AL3" s="7"/>
      <c r="AM3" s="11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</row>
    <row r="4" spans="1:91" x14ac:dyDescent="0.25">
      <c r="A4" s="7" t="s">
        <v>76</v>
      </c>
      <c r="B4" s="10">
        <v>0</v>
      </c>
      <c r="C4" s="1">
        <v>0</v>
      </c>
      <c r="D4" s="10">
        <v>0</v>
      </c>
      <c r="E4" s="1">
        <v>0</v>
      </c>
      <c r="F4" s="10">
        <v>0</v>
      </c>
      <c r="G4" s="1">
        <v>0</v>
      </c>
      <c r="H4" s="10">
        <v>0</v>
      </c>
      <c r="I4" s="1">
        <v>0</v>
      </c>
      <c r="J4" s="10" t="s">
        <v>139</v>
      </c>
      <c r="K4" s="10"/>
      <c r="L4" s="10"/>
      <c r="M4" s="7"/>
      <c r="N4" s="7"/>
      <c r="O4" s="10"/>
      <c r="Q4" s="11"/>
      <c r="R4" s="7"/>
      <c r="S4" s="11"/>
      <c r="T4" s="7"/>
      <c r="U4" s="11"/>
      <c r="V4" s="7"/>
      <c r="W4" s="11"/>
      <c r="X4" s="7"/>
      <c r="Y4" s="11"/>
      <c r="Z4" s="7"/>
      <c r="AA4" s="11"/>
      <c r="AB4" s="7"/>
      <c r="AC4" s="11"/>
      <c r="AD4" s="7"/>
      <c r="AE4" s="11"/>
      <c r="AF4" s="7"/>
      <c r="AG4" s="11"/>
      <c r="AH4" s="7"/>
      <c r="AI4" s="11"/>
      <c r="AJ4" s="7"/>
      <c r="AK4" s="11"/>
      <c r="AL4" s="7"/>
      <c r="AM4" s="11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</row>
    <row r="5" spans="1:91" x14ac:dyDescent="0.25">
      <c r="A5" s="7" t="s">
        <v>77</v>
      </c>
      <c r="B5" s="10">
        <v>0</v>
      </c>
      <c r="C5" s="1">
        <v>0</v>
      </c>
      <c r="D5" s="10">
        <v>0</v>
      </c>
      <c r="E5" s="1">
        <v>0</v>
      </c>
      <c r="F5" s="10">
        <v>0</v>
      </c>
      <c r="G5" s="1">
        <v>0</v>
      </c>
      <c r="H5" s="10">
        <v>0</v>
      </c>
      <c r="I5" s="1">
        <v>0</v>
      </c>
      <c r="J5" s="10" t="s">
        <v>139</v>
      </c>
      <c r="K5" s="10"/>
      <c r="L5" s="10"/>
      <c r="M5" s="7"/>
      <c r="N5" s="7"/>
      <c r="O5" s="10"/>
      <c r="Q5" s="11"/>
      <c r="R5" s="7"/>
      <c r="S5" s="11"/>
      <c r="T5" s="7"/>
      <c r="U5" s="11"/>
      <c r="V5" s="7"/>
      <c r="W5" s="11"/>
      <c r="X5" s="7"/>
      <c r="Y5" s="11"/>
      <c r="Z5" s="7"/>
      <c r="AA5" s="11"/>
      <c r="AB5" s="7"/>
      <c r="AC5" s="11"/>
      <c r="AD5" s="7"/>
      <c r="AE5" s="11"/>
      <c r="AF5" s="7"/>
      <c r="AG5" s="11"/>
      <c r="AH5" s="7"/>
      <c r="AI5" s="11"/>
      <c r="AJ5" s="7"/>
      <c r="AK5" s="11"/>
      <c r="AL5" s="7"/>
      <c r="AM5" s="11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</row>
    <row r="6" spans="1:91" x14ac:dyDescent="0.25">
      <c r="A6" s="7" t="s">
        <v>78</v>
      </c>
      <c r="B6" s="10">
        <v>0</v>
      </c>
      <c r="C6" s="1">
        <v>0</v>
      </c>
      <c r="D6" s="10">
        <v>0</v>
      </c>
      <c r="E6" s="1">
        <v>0</v>
      </c>
      <c r="F6" s="10">
        <v>0</v>
      </c>
      <c r="G6" s="1">
        <v>0</v>
      </c>
      <c r="H6" s="10">
        <v>0</v>
      </c>
      <c r="I6" s="1">
        <v>0</v>
      </c>
      <c r="J6" s="10" t="s">
        <v>139</v>
      </c>
      <c r="K6" s="10"/>
      <c r="L6" s="10"/>
      <c r="M6" s="7"/>
      <c r="N6" s="7"/>
      <c r="O6" s="10"/>
      <c r="Q6" s="11"/>
      <c r="R6" s="7"/>
      <c r="S6" s="11"/>
      <c r="T6" s="7"/>
      <c r="U6" s="11"/>
      <c r="V6" s="7"/>
      <c r="W6" s="11"/>
      <c r="X6" s="7"/>
      <c r="Y6" s="11"/>
      <c r="Z6" s="7"/>
      <c r="AA6" s="11"/>
      <c r="AB6" s="7"/>
      <c r="AC6" s="11"/>
      <c r="AD6" s="7"/>
      <c r="AE6" s="11"/>
      <c r="AF6" s="7"/>
      <c r="AG6" s="11"/>
      <c r="AH6" s="7"/>
      <c r="AI6" s="11"/>
      <c r="AJ6" s="7"/>
      <c r="AK6" s="11"/>
      <c r="AL6" s="7"/>
      <c r="AM6" s="11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</row>
    <row r="7" spans="1:91" x14ac:dyDescent="0.25">
      <c r="A7" s="7" t="s">
        <v>79</v>
      </c>
      <c r="B7" s="10">
        <v>0</v>
      </c>
      <c r="C7" s="1">
        <v>1</v>
      </c>
      <c r="D7" s="10">
        <v>0</v>
      </c>
      <c r="E7" s="1">
        <v>0</v>
      </c>
      <c r="F7" s="10">
        <v>0</v>
      </c>
      <c r="G7" s="1">
        <v>0</v>
      </c>
      <c r="H7" s="10">
        <v>0</v>
      </c>
      <c r="I7" s="1">
        <v>0</v>
      </c>
      <c r="J7" s="10" t="s">
        <v>139</v>
      </c>
      <c r="K7" s="10"/>
      <c r="L7" s="10"/>
      <c r="M7" s="7"/>
      <c r="N7" s="7"/>
      <c r="O7" s="10"/>
      <c r="Q7" s="11"/>
      <c r="R7" s="7"/>
      <c r="S7" s="11"/>
      <c r="T7" s="7"/>
      <c r="U7" s="11"/>
      <c r="V7" s="7"/>
      <c r="W7" s="11"/>
      <c r="X7" s="7"/>
      <c r="Y7" s="11"/>
      <c r="Z7" s="7"/>
      <c r="AA7" s="11"/>
      <c r="AB7" s="7"/>
      <c r="AC7" s="11"/>
      <c r="AD7" s="7"/>
      <c r="AE7" s="11"/>
      <c r="AF7" s="7"/>
      <c r="AG7" s="11"/>
      <c r="AH7" s="7"/>
      <c r="AI7" s="11"/>
      <c r="AJ7" s="7"/>
      <c r="AK7" s="11"/>
      <c r="AL7" s="7"/>
      <c r="AM7" s="11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</row>
    <row r="8" spans="1:91" x14ac:dyDescent="0.25">
      <c r="A8" s="7" t="s">
        <v>80</v>
      </c>
      <c r="B8" s="10">
        <v>0</v>
      </c>
      <c r="C8" s="1">
        <v>0</v>
      </c>
      <c r="D8" s="10">
        <v>0</v>
      </c>
      <c r="E8" s="1">
        <v>0</v>
      </c>
      <c r="F8" s="10">
        <v>0</v>
      </c>
      <c r="G8" s="1">
        <v>0</v>
      </c>
      <c r="H8" s="10">
        <v>0</v>
      </c>
      <c r="I8" s="1">
        <v>0</v>
      </c>
      <c r="J8" s="10" t="s">
        <v>139</v>
      </c>
      <c r="K8" s="10"/>
      <c r="L8" s="10"/>
      <c r="M8" s="7"/>
      <c r="N8" s="7"/>
      <c r="O8" s="10"/>
      <c r="Q8" s="11"/>
      <c r="R8" s="7"/>
      <c r="S8" s="11"/>
      <c r="T8" s="7"/>
      <c r="U8" s="11"/>
      <c r="V8" s="7"/>
      <c r="W8" s="11"/>
      <c r="X8" s="7"/>
      <c r="Y8" s="11"/>
      <c r="Z8" s="7"/>
      <c r="AA8" s="11"/>
      <c r="AB8" s="7"/>
      <c r="AC8" s="11"/>
      <c r="AD8" s="7"/>
      <c r="AE8" s="11"/>
      <c r="AF8" s="7"/>
      <c r="AG8" s="11"/>
      <c r="AH8" s="7"/>
      <c r="AI8" s="11"/>
      <c r="AJ8" s="7"/>
      <c r="AK8" s="11"/>
      <c r="AL8" s="7"/>
      <c r="AM8" s="11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</row>
    <row r="9" spans="1:91" x14ac:dyDescent="0.25">
      <c r="A9" s="7" t="s">
        <v>81</v>
      </c>
      <c r="B9" s="10">
        <v>0</v>
      </c>
      <c r="C9" s="1">
        <v>0</v>
      </c>
      <c r="D9" s="10">
        <v>0</v>
      </c>
      <c r="E9" s="1">
        <v>0</v>
      </c>
      <c r="F9" s="10">
        <v>0</v>
      </c>
      <c r="G9" s="1">
        <v>0</v>
      </c>
      <c r="H9" s="10">
        <v>0</v>
      </c>
      <c r="I9" s="1">
        <v>0</v>
      </c>
      <c r="J9" s="10" t="s">
        <v>139</v>
      </c>
      <c r="K9" s="10"/>
      <c r="L9" s="10"/>
      <c r="M9" s="7"/>
      <c r="N9" s="7"/>
      <c r="O9" s="10"/>
      <c r="Q9" s="11"/>
      <c r="R9" s="7"/>
      <c r="S9" s="11"/>
      <c r="T9" s="7"/>
      <c r="U9" s="11"/>
      <c r="V9" s="7"/>
      <c r="W9" s="11"/>
      <c r="X9" s="7"/>
      <c r="Y9" s="11"/>
      <c r="Z9" s="7"/>
      <c r="AA9" s="11"/>
      <c r="AB9" s="7"/>
      <c r="AC9" s="11"/>
      <c r="AD9" s="7"/>
      <c r="AE9" s="11"/>
      <c r="AF9" s="7"/>
      <c r="AG9" s="11"/>
      <c r="AH9" s="7"/>
      <c r="AI9" s="11"/>
      <c r="AJ9" s="7"/>
      <c r="AK9" s="11"/>
      <c r="AL9" s="7"/>
      <c r="AM9" s="11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</row>
    <row r="10" spans="1:91" x14ac:dyDescent="0.25">
      <c r="A10" s="7" t="s">
        <v>82</v>
      </c>
      <c r="B10" s="10">
        <v>0</v>
      </c>
      <c r="C10" s="1">
        <v>0</v>
      </c>
      <c r="D10" s="10">
        <v>0</v>
      </c>
      <c r="E10" s="1">
        <v>0</v>
      </c>
      <c r="F10" s="10">
        <v>0</v>
      </c>
      <c r="G10" s="1">
        <v>0</v>
      </c>
      <c r="H10" s="10">
        <v>0</v>
      </c>
      <c r="I10" s="1" t="s">
        <v>139</v>
      </c>
      <c r="J10" s="10" t="s">
        <v>139</v>
      </c>
      <c r="K10" s="10"/>
      <c r="L10" s="10"/>
      <c r="M10" s="7"/>
      <c r="N10" s="7"/>
      <c r="O10" s="10"/>
      <c r="Q10" s="11"/>
      <c r="R10" s="7"/>
      <c r="S10" s="11"/>
      <c r="T10" s="7"/>
      <c r="U10" s="11"/>
      <c r="V10" s="7"/>
      <c r="W10" s="11"/>
      <c r="X10" s="7"/>
      <c r="Y10" s="11"/>
      <c r="Z10" s="7"/>
      <c r="AA10" s="11"/>
      <c r="AB10" s="7"/>
      <c r="AC10" s="11"/>
      <c r="AD10" s="7"/>
      <c r="AE10" s="11"/>
      <c r="AF10" s="7"/>
      <c r="AG10" s="11"/>
      <c r="AH10" s="7"/>
      <c r="AI10" s="11"/>
      <c r="AJ10" s="7"/>
      <c r="AK10" s="11"/>
      <c r="AL10" s="7"/>
      <c r="AM10" s="11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</row>
    <row r="11" spans="1:91" x14ac:dyDescent="0.25">
      <c r="A11" s="7" t="s">
        <v>83</v>
      </c>
      <c r="B11" s="10">
        <v>0</v>
      </c>
      <c r="C11" s="1">
        <v>0</v>
      </c>
      <c r="D11" s="10">
        <v>0</v>
      </c>
      <c r="E11" s="1">
        <v>0</v>
      </c>
      <c r="F11" s="10">
        <v>0</v>
      </c>
      <c r="G11" s="1">
        <v>0</v>
      </c>
      <c r="H11" s="10">
        <v>0</v>
      </c>
      <c r="I11" s="1">
        <v>0</v>
      </c>
      <c r="J11" s="10" t="s">
        <v>139</v>
      </c>
      <c r="K11" s="10"/>
      <c r="L11" s="10"/>
      <c r="M11" s="7"/>
      <c r="N11" s="7"/>
      <c r="O11" s="10"/>
      <c r="Q11" s="11"/>
      <c r="R11" s="7"/>
      <c r="S11" s="11"/>
      <c r="T11" s="7"/>
      <c r="U11" s="11"/>
      <c r="V11" s="7"/>
      <c r="W11" s="11"/>
      <c r="X11" s="7"/>
      <c r="Y11" s="11"/>
      <c r="Z11" s="7"/>
      <c r="AA11" s="11"/>
      <c r="AB11" s="7"/>
      <c r="AC11" s="11"/>
      <c r="AD11" s="7"/>
      <c r="AE11" s="11"/>
      <c r="AF11" s="7"/>
      <c r="AG11" s="11"/>
      <c r="AH11" s="7"/>
      <c r="AI11" s="11"/>
      <c r="AJ11" s="7"/>
      <c r="AK11" s="11"/>
      <c r="AL11" s="7"/>
      <c r="AM11" s="11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</row>
    <row r="12" spans="1:91" x14ac:dyDescent="0.25">
      <c r="A12" s="7" t="s">
        <v>84</v>
      </c>
      <c r="B12" s="10">
        <v>0</v>
      </c>
      <c r="C12" s="1">
        <v>0</v>
      </c>
      <c r="D12" s="10">
        <v>0</v>
      </c>
      <c r="E12" s="1">
        <v>0</v>
      </c>
      <c r="F12" s="10">
        <v>0</v>
      </c>
      <c r="G12" s="1">
        <v>0</v>
      </c>
      <c r="H12" s="10">
        <v>0</v>
      </c>
      <c r="I12" s="1">
        <v>0</v>
      </c>
      <c r="J12" s="10" t="s">
        <v>139</v>
      </c>
      <c r="K12" s="10"/>
      <c r="L12" s="10"/>
      <c r="M12" s="7"/>
      <c r="N12" s="7"/>
      <c r="O12" s="10"/>
      <c r="Q12" s="11"/>
      <c r="R12" s="7"/>
      <c r="S12" s="11"/>
      <c r="T12" s="7"/>
      <c r="U12" s="11"/>
      <c r="V12" s="7"/>
      <c r="W12" s="11"/>
      <c r="X12" s="7"/>
      <c r="Y12" s="11"/>
      <c r="Z12" s="7"/>
      <c r="AA12" s="11"/>
      <c r="AB12" s="7"/>
      <c r="AC12" s="11"/>
      <c r="AD12" s="7"/>
      <c r="AE12" s="11"/>
      <c r="AF12" s="7"/>
      <c r="AG12" s="11"/>
      <c r="AH12" s="7"/>
      <c r="AI12" s="11"/>
      <c r="AJ12" s="7"/>
      <c r="AK12" s="11"/>
      <c r="AL12" s="7"/>
      <c r="AM12" s="11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</row>
    <row r="13" spans="1:91" x14ac:dyDescent="0.25">
      <c r="A13" s="7" t="s">
        <v>85</v>
      </c>
      <c r="B13" s="10">
        <v>1</v>
      </c>
      <c r="C13" s="1">
        <v>0</v>
      </c>
      <c r="D13" s="10">
        <v>0</v>
      </c>
      <c r="E13" s="1">
        <v>0</v>
      </c>
      <c r="F13" s="10">
        <v>0</v>
      </c>
      <c r="G13" s="1">
        <v>0</v>
      </c>
      <c r="H13" s="10">
        <v>0</v>
      </c>
      <c r="I13" s="1">
        <v>1</v>
      </c>
      <c r="J13" s="10" t="s">
        <v>139</v>
      </c>
      <c r="K13" s="10"/>
      <c r="L13" s="10"/>
      <c r="M13" s="7"/>
      <c r="N13" s="7"/>
      <c r="O13" s="10"/>
      <c r="Q13" s="11"/>
      <c r="R13" s="7"/>
      <c r="S13" s="11"/>
      <c r="T13" s="7"/>
      <c r="U13" s="11"/>
      <c r="V13" s="7"/>
      <c r="W13" s="11"/>
      <c r="X13" s="7"/>
      <c r="Y13" s="11"/>
      <c r="Z13" s="7"/>
      <c r="AA13" s="11"/>
      <c r="AB13" s="7"/>
      <c r="AC13" s="11"/>
      <c r="AD13" s="7"/>
      <c r="AE13" s="11"/>
      <c r="AF13" s="7"/>
      <c r="AG13" s="11"/>
      <c r="AH13" s="7"/>
      <c r="AI13" s="11"/>
      <c r="AJ13" s="7"/>
      <c r="AK13" s="11"/>
      <c r="AL13" s="7"/>
      <c r="AM13" s="11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</row>
    <row r="14" spans="1:91" x14ac:dyDescent="0.25">
      <c r="A14" s="7" t="s">
        <v>86</v>
      </c>
      <c r="B14" s="10">
        <v>0</v>
      </c>
      <c r="C14" s="1">
        <v>0</v>
      </c>
      <c r="D14" s="10">
        <v>0</v>
      </c>
      <c r="E14" s="1">
        <v>0</v>
      </c>
      <c r="F14" s="10">
        <v>0</v>
      </c>
      <c r="G14" s="1">
        <v>0</v>
      </c>
      <c r="H14" s="10">
        <v>0</v>
      </c>
      <c r="I14" s="1">
        <v>0</v>
      </c>
      <c r="J14" s="10" t="s">
        <v>139</v>
      </c>
      <c r="K14" s="10"/>
      <c r="L14" s="10"/>
      <c r="M14" s="7"/>
      <c r="N14" s="7"/>
      <c r="O14" s="10"/>
      <c r="Q14" s="11"/>
      <c r="R14" s="7"/>
      <c r="S14" s="11"/>
      <c r="T14" s="7"/>
      <c r="U14" s="11"/>
      <c r="V14" s="7"/>
      <c r="W14" s="11"/>
      <c r="X14" s="7"/>
      <c r="Y14" s="11"/>
      <c r="Z14" s="7"/>
      <c r="AA14" s="11"/>
      <c r="AB14" s="7"/>
      <c r="AC14" s="11"/>
      <c r="AD14" s="7"/>
      <c r="AE14" s="11"/>
      <c r="AF14" s="7"/>
      <c r="AG14" s="11"/>
      <c r="AH14" s="7"/>
      <c r="AI14" s="11"/>
      <c r="AJ14" s="7"/>
      <c r="AK14" s="11"/>
      <c r="AL14" s="7"/>
      <c r="AM14" s="11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</row>
    <row r="15" spans="1:91" x14ac:dyDescent="0.25">
      <c r="A15" s="7" t="s">
        <v>87</v>
      </c>
      <c r="B15" s="10">
        <v>0</v>
      </c>
      <c r="C15" s="1">
        <v>0</v>
      </c>
      <c r="D15" s="10">
        <v>0</v>
      </c>
      <c r="E15" s="1">
        <v>0</v>
      </c>
      <c r="F15" s="10">
        <v>0</v>
      </c>
      <c r="G15" s="1">
        <v>0</v>
      </c>
      <c r="H15" s="10">
        <v>0</v>
      </c>
      <c r="I15" s="1">
        <v>0</v>
      </c>
      <c r="J15" s="10" t="s">
        <v>139</v>
      </c>
      <c r="K15" s="10"/>
      <c r="L15" s="10"/>
      <c r="M15" s="7"/>
      <c r="N15" s="7"/>
      <c r="O15" s="10"/>
      <c r="Q15" s="11"/>
      <c r="R15" s="7"/>
      <c r="S15" s="11"/>
      <c r="T15" s="7"/>
      <c r="U15" s="11"/>
      <c r="V15" s="7"/>
      <c r="W15" s="11"/>
      <c r="X15" s="7"/>
      <c r="Y15" s="11"/>
      <c r="Z15" s="7"/>
      <c r="AA15" s="11"/>
      <c r="AB15" s="7"/>
      <c r="AC15" s="11"/>
      <c r="AD15" s="7"/>
      <c r="AE15" s="11"/>
      <c r="AF15" s="7"/>
      <c r="AG15" s="11"/>
      <c r="AH15" s="7"/>
      <c r="AI15" s="11"/>
      <c r="AJ15" s="7"/>
      <c r="AK15" s="11"/>
      <c r="AL15" s="7"/>
      <c r="AM15" s="11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</row>
    <row r="16" spans="1:91" x14ac:dyDescent="0.25">
      <c r="A16" s="7" t="s">
        <v>88</v>
      </c>
      <c r="B16" s="10">
        <v>0</v>
      </c>
      <c r="C16" s="1">
        <v>0</v>
      </c>
      <c r="D16" s="10">
        <v>0</v>
      </c>
      <c r="E16" s="1">
        <v>0</v>
      </c>
      <c r="F16" s="10">
        <v>0</v>
      </c>
      <c r="G16" s="1">
        <v>0</v>
      </c>
      <c r="H16" s="10">
        <v>0</v>
      </c>
      <c r="I16" s="1">
        <v>0</v>
      </c>
      <c r="J16" s="10">
        <v>0</v>
      </c>
      <c r="K16" s="10"/>
      <c r="L16" s="10"/>
      <c r="M16" s="7"/>
      <c r="N16" s="7"/>
      <c r="O16" s="10"/>
      <c r="Q16" s="11"/>
      <c r="R16" s="7"/>
      <c r="S16" s="11"/>
      <c r="T16" s="7"/>
      <c r="U16" s="11"/>
      <c r="V16" s="7"/>
      <c r="W16" s="11"/>
      <c r="X16" s="7"/>
      <c r="Y16" s="11"/>
      <c r="Z16" s="7"/>
      <c r="AA16" s="11"/>
      <c r="AB16" s="7"/>
      <c r="AC16" s="11"/>
      <c r="AD16" s="7"/>
      <c r="AE16" s="11"/>
      <c r="AF16" s="7"/>
      <c r="AG16" s="11"/>
      <c r="AH16" s="7"/>
      <c r="AI16" s="11"/>
      <c r="AJ16" s="7"/>
      <c r="AK16" s="11"/>
      <c r="AL16" s="7"/>
      <c r="AM16" s="11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</row>
    <row r="17" spans="1:91" x14ac:dyDescent="0.25">
      <c r="A17" s="7" t="s">
        <v>89</v>
      </c>
      <c r="B17" s="10">
        <v>0</v>
      </c>
      <c r="C17" s="1">
        <v>0</v>
      </c>
      <c r="D17" s="10">
        <v>0</v>
      </c>
      <c r="E17" s="1">
        <v>0</v>
      </c>
      <c r="F17" s="10">
        <v>0</v>
      </c>
      <c r="G17" s="1">
        <v>0</v>
      </c>
      <c r="H17" s="10">
        <v>0</v>
      </c>
      <c r="I17" s="1" t="s">
        <v>139</v>
      </c>
      <c r="J17" s="10" t="s">
        <v>139</v>
      </c>
      <c r="K17" s="10"/>
      <c r="L17" s="10"/>
      <c r="M17" s="7"/>
      <c r="N17" s="7"/>
      <c r="O17" s="10"/>
      <c r="Q17" s="11"/>
      <c r="R17" s="7"/>
      <c r="S17" s="11"/>
      <c r="T17" s="7"/>
      <c r="U17" s="11"/>
      <c r="V17" s="7"/>
      <c r="W17" s="11"/>
      <c r="X17" s="7"/>
      <c r="Y17" s="11"/>
      <c r="Z17" s="7"/>
      <c r="AA17" s="11"/>
      <c r="AB17" s="7"/>
      <c r="AC17" s="11"/>
      <c r="AD17" s="7"/>
      <c r="AE17" s="11"/>
      <c r="AF17" s="7"/>
      <c r="AG17" s="11"/>
      <c r="AH17" s="7"/>
      <c r="AI17" s="11"/>
      <c r="AJ17" s="7"/>
      <c r="AK17" s="11"/>
      <c r="AL17" s="7"/>
      <c r="AM17" s="11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</row>
    <row r="18" spans="1:91" x14ac:dyDescent="0.25">
      <c r="A18" s="7" t="s">
        <v>90</v>
      </c>
      <c r="B18" s="10">
        <v>0</v>
      </c>
      <c r="C18" s="1">
        <v>0</v>
      </c>
      <c r="D18" s="10">
        <v>0</v>
      </c>
      <c r="E18" s="1">
        <v>0</v>
      </c>
      <c r="F18" s="10">
        <v>0</v>
      </c>
      <c r="G18" s="1">
        <v>0</v>
      </c>
      <c r="H18" s="10">
        <v>0</v>
      </c>
      <c r="I18" s="1">
        <v>0</v>
      </c>
      <c r="J18" s="10" t="s">
        <v>139</v>
      </c>
      <c r="K18" s="10"/>
      <c r="L18" s="10"/>
      <c r="M18" s="7"/>
      <c r="N18" s="7"/>
      <c r="O18" s="10"/>
      <c r="Q18" s="11"/>
      <c r="R18" s="7"/>
      <c r="S18" s="11"/>
      <c r="T18" s="7"/>
      <c r="U18" s="11"/>
      <c r="V18" s="7"/>
      <c r="W18" s="11"/>
      <c r="X18" s="7"/>
      <c r="Y18" s="11"/>
      <c r="Z18" s="7"/>
      <c r="AA18" s="11"/>
      <c r="AB18" s="7"/>
      <c r="AC18" s="11"/>
      <c r="AD18" s="7"/>
      <c r="AE18" s="11"/>
      <c r="AF18" s="7"/>
      <c r="AG18" s="11"/>
      <c r="AH18" s="7"/>
      <c r="AI18" s="11"/>
      <c r="AJ18" s="7"/>
      <c r="AK18" s="11"/>
      <c r="AL18" s="7"/>
      <c r="AM18" s="11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</row>
    <row r="19" spans="1:91" x14ac:dyDescent="0.25">
      <c r="A19" s="7" t="s">
        <v>91</v>
      </c>
      <c r="B19" s="10">
        <v>0</v>
      </c>
      <c r="C19" s="1">
        <v>0</v>
      </c>
      <c r="D19" s="10">
        <v>1</v>
      </c>
      <c r="E19" s="1">
        <v>1</v>
      </c>
      <c r="F19" s="10">
        <v>0</v>
      </c>
      <c r="G19" s="1">
        <v>1</v>
      </c>
      <c r="H19" s="10" t="s">
        <v>139</v>
      </c>
      <c r="I19" s="1">
        <v>0</v>
      </c>
      <c r="J19" s="10" t="s">
        <v>139</v>
      </c>
      <c r="K19" s="10"/>
      <c r="L19" s="10"/>
      <c r="M19" s="7"/>
      <c r="N19" s="7"/>
      <c r="O19" s="10"/>
      <c r="Q19" s="11"/>
      <c r="R19" s="7"/>
      <c r="S19" s="11"/>
      <c r="T19" s="7"/>
      <c r="U19" s="11"/>
      <c r="V19" s="7"/>
      <c r="W19" s="11"/>
      <c r="X19" s="7"/>
      <c r="Y19" s="11"/>
      <c r="Z19" s="7"/>
      <c r="AA19" s="11"/>
      <c r="AB19" s="7"/>
      <c r="AC19" s="11"/>
      <c r="AD19" s="7"/>
      <c r="AE19" s="11"/>
      <c r="AF19" s="7"/>
      <c r="AG19" s="11"/>
      <c r="AH19" s="7"/>
      <c r="AI19" s="11"/>
      <c r="AJ19" s="7"/>
      <c r="AK19" s="11"/>
      <c r="AL19" s="7"/>
      <c r="AM19" s="11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</row>
    <row r="20" spans="1:91" x14ac:dyDescent="0.25">
      <c r="A20" s="7" t="s">
        <v>92</v>
      </c>
      <c r="B20" s="10">
        <v>0</v>
      </c>
      <c r="C20" s="1">
        <v>0</v>
      </c>
      <c r="D20" s="10">
        <v>0</v>
      </c>
      <c r="E20" s="1">
        <v>0</v>
      </c>
      <c r="F20" s="10">
        <v>0</v>
      </c>
      <c r="G20" s="1">
        <v>0</v>
      </c>
      <c r="H20" s="10">
        <v>0</v>
      </c>
      <c r="I20" s="1">
        <v>0</v>
      </c>
      <c r="J20" s="10" t="s">
        <v>139</v>
      </c>
      <c r="K20" s="10"/>
      <c r="L20" s="10"/>
      <c r="M20" s="7"/>
      <c r="N20" s="7"/>
      <c r="O20" s="10"/>
      <c r="Q20" s="11"/>
      <c r="R20" s="7"/>
      <c r="S20" s="11"/>
      <c r="T20" s="7"/>
      <c r="U20" s="11"/>
      <c r="V20" s="7"/>
      <c r="W20" s="11"/>
      <c r="X20" s="7"/>
      <c r="Y20" s="11"/>
      <c r="Z20" s="7"/>
      <c r="AA20" s="11"/>
      <c r="AB20" s="7"/>
      <c r="AC20" s="11"/>
      <c r="AD20" s="7"/>
      <c r="AE20" s="11"/>
      <c r="AF20" s="7"/>
      <c r="AG20" s="11"/>
      <c r="AH20" s="7"/>
      <c r="AI20" s="11"/>
      <c r="AJ20" s="7"/>
      <c r="AK20" s="11"/>
      <c r="AL20" s="7"/>
      <c r="AM20" s="11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</row>
    <row r="21" spans="1:91" x14ac:dyDescent="0.25">
      <c r="A21" s="7" t="s">
        <v>93</v>
      </c>
      <c r="B21" s="10">
        <v>0</v>
      </c>
      <c r="C21" s="1">
        <v>0</v>
      </c>
      <c r="D21" s="10">
        <v>0</v>
      </c>
      <c r="E21" s="1">
        <v>0</v>
      </c>
      <c r="F21" s="10">
        <v>0</v>
      </c>
      <c r="G21" s="1">
        <v>0</v>
      </c>
      <c r="H21" s="10">
        <v>0</v>
      </c>
      <c r="I21" s="1">
        <v>0</v>
      </c>
      <c r="J21" s="10">
        <v>0</v>
      </c>
      <c r="K21" s="10"/>
      <c r="L21" s="10"/>
      <c r="M21" s="7"/>
      <c r="N21" s="7"/>
      <c r="O21" s="10"/>
      <c r="Q21" s="11"/>
      <c r="R21" s="7"/>
      <c r="S21" s="11"/>
      <c r="T21" s="7"/>
      <c r="U21" s="11"/>
      <c r="V21" s="7"/>
      <c r="W21" s="11"/>
      <c r="X21" s="7"/>
      <c r="Y21" s="11"/>
      <c r="Z21" s="7"/>
      <c r="AA21" s="11"/>
      <c r="AB21" s="7"/>
      <c r="AC21" s="11"/>
      <c r="AD21" s="7"/>
      <c r="AE21" s="11"/>
      <c r="AF21" s="7"/>
      <c r="AG21" s="11"/>
      <c r="AH21" s="7"/>
      <c r="AI21" s="11"/>
      <c r="AJ21" s="7"/>
      <c r="AK21" s="11"/>
      <c r="AL21" s="7"/>
      <c r="AM21" s="11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</row>
    <row r="22" spans="1:91" x14ac:dyDescent="0.25">
      <c r="A22" s="7" t="s">
        <v>94</v>
      </c>
      <c r="B22" s="10">
        <v>0</v>
      </c>
      <c r="C22" s="1">
        <v>0</v>
      </c>
      <c r="D22" s="10">
        <v>0</v>
      </c>
      <c r="E22" s="1">
        <v>0</v>
      </c>
      <c r="F22" s="10">
        <v>0</v>
      </c>
      <c r="G22" s="1">
        <v>0</v>
      </c>
      <c r="H22" s="10">
        <v>0</v>
      </c>
      <c r="I22" s="1">
        <v>0</v>
      </c>
      <c r="J22" s="10">
        <v>0</v>
      </c>
      <c r="K22" s="10"/>
      <c r="L22" s="10"/>
      <c r="M22" s="7"/>
      <c r="N22" s="7"/>
      <c r="O22" s="10"/>
      <c r="Q22" s="11"/>
      <c r="R22" s="7"/>
      <c r="S22" s="11"/>
      <c r="T22" s="7"/>
      <c r="U22" s="11"/>
      <c r="V22" s="7"/>
      <c r="W22" s="11"/>
      <c r="X22" s="7"/>
      <c r="Y22" s="11"/>
      <c r="Z22" s="7"/>
      <c r="AA22" s="11"/>
      <c r="AB22" s="7"/>
      <c r="AC22" s="11"/>
      <c r="AD22" s="7"/>
      <c r="AE22" s="11"/>
      <c r="AF22" s="7"/>
      <c r="AG22" s="11"/>
      <c r="AH22" s="7"/>
      <c r="AI22" s="11"/>
      <c r="AJ22" s="7"/>
      <c r="AK22" s="11"/>
      <c r="AL22" s="7"/>
      <c r="AM22" s="11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</row>
    <row r="23" spans="1:91" x14ac:dyDescent="0.25">
      <c r="A23" s="7" t="s">
        <v>95</v>
      </c>
      <c r="B23" s="10">
        <v>0</v>
      </c>
      <c r="C23" s="1">
        <v>1</v>
      </c>
      <c r="D23" s="10">
        <v>0</v>
      </c>
      <c r="E23" s="1">
        <v>0</v>
      </c>
      <c r="F23" s="10">
        <v>0</v>
      </c>
      <c r="G23" s="1">
        <v>0</v>
      </c>
      <c r="H23" s="10" t="s">
        <v>139</v>
      </c>
      <c r="I23" s="1">
        <v>1</v>
      </c>
      <c r="J23" s="10" t="s">
        <v>139</v>
      </c>
      <c r="K23" s="10"/>
      <c r="L23" s="10"/>
      <c r="M23" s="7"/>
      <c r="N23" s="7"/>
      <c r="O23" s="10"/>
      <c r="Q23" s="11"/>
      <c r="R23" s="7"/>
      <c r="S23" s="11"/>
      <c r="T23" s="7"/>
      <c r="U23" s="11"/>
      <c r="V23" s="7"/>
      <c r="W23" s="11"/>
      <c r="X23" s="7"/>
      <c r="Y23" s="11"/>
      <c r="Z23" s="7"/>
      <c r="AA23" s="11"/>
      <c r="AB23" s="7"/>
      <c r="AC23" s="11"/>
      <c r="AD23" s="7"/>
      <c r="AE23" s="11"/>
      <c r="AF23" s="7"/>
      <c r="AG23" s="11"/>
      <c r="AH23" s="7"/>
      <c r="AI23" s="11"/>
      <c r="AJ23" s="7"/>
      <c r="AK23" s="11"/>
      <c r="AL23" s="7"/>
      <c r="AM23" s="11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</row>
    <row r="24" spans="1:91" x14ac:dyDescent="0.25">
      <c r="A24" s="7" t="s">
        <v>96</v>
      </c>
      <c r="B24" s="10">
        <v>0</v>
      </c>
      <c r="C24" s="1">
        <v>0</v>
      </c>
      <c r="D24" s="10">
        <v>0</v>
      </c>
      <c r="E24" s="1">
        <v>0</v>
      </c>
      <c r="F24" s="10">
        <v>0</v>
      </c>
      <c r="G24" s="1">
        <v>0</v>
      </c>
      <c r="H24" s="10">
        <v>0</v>
      </c>
      <c r="I24" s="1">
        <v>0</v>
      </c>
      <c r="J24" s="10" t="s">
        <v>139</v>
      </c>
      <c r="K24" s="10"/>
      <c r="L24" s="10"/>
      <c r="M24" s="7"/>
      <c r="N24" s="7"/>
      <c r="O24" s="10"/>
      <c r="Q24" s="11"/>
      <c r="R24" s="7"/>
      <c r="S24" s="11"/>
      <c r="T24" s="7"/>
      <c r="U24" s="11"/>
      <c r="V24" s="7"/>
      <c r="W24" s="11"/>
      <c r="X24" s="7"/>
      <c r="Y24" s="11"/>
      <c r="Z24" s="7"/>
      <c r="AA24" s="11"/>
      <c r="AB24" s="7"/>
      <c r="AC24" s="11"/>
      <c r="AD24" s="7"/>
      <c r="AE24" s="11"/>
      <c r="AF24" s="7"/>
      <c r="AG24" s="11"/>
      <c r="AH24" s="7"/>
      <c r="AI24" s="11"/>
      <c r="AJ24" s="7"/>
      <c r="AK24" s="11"/>
      <c r="AL24" s="7"/>
      <c r="AM24" s="11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</row>
    <row r="25" spans="1:91" x14ac:dyDescent="0.25">
      <c r="A25" s="7" t="s">
        <v>97</v>
      </c>
      <c r="B25" s="10">
        <v>0</v>
      </c>
      <c r="C25" s="1">
        <v>0</v>
      </c>
      <c r="D25" s="10">
        <v>0</v>
      </c>
      <c r="E25" s="1">
        <v>0</v>
      </c>
      <c r="F25" s="10">
        <v>0</v>
      </c>
      <c r="G25" s="1">
        <v>0</v>
      </c>
      <c r="H25" s="10" t="s">
        <v>139</v>
      </c>
      <c r="I25" s="1">
        <v>0</v>
      </c>
      <c r="J25" s="10" t="s">
        <v>139</v>
      </c>
      <c r="K25" s="10"/>
      <c r="L25" s="10"/>
      <c r="M25" s="7"/>
      <c r="N25" s="7"/>
      <c r="O25" s="10"/>
      <c r="Q25" s="11"/>
      <c r="R25" s="7"/>
      <c r="S25" s="11"/>
      <c r="T25" s="7"/>
      <c r="U25" s="11"/>
      <c r="V25" s="7"/>
      <c r="W25" s="11"/>
      <c r="X25" s="7"/>
      <c r="Y25" s="11"/>
      <c r="Z25" s="7"/>
      <c r="AA25" s="11"/>
      <c r="AB25" s="7"/>
      <c r="AC25" s="11"/>
      <c r="AD25" s="7"/>
      <c r="AE25" s="11"/>
      <c r="AF25" s="7"/>
      <c r="AG25" s="11"/>
      <c r="AH25" s="7"/>
      <c r="AI25" s="11"/>
      <c r="AJ25" s="7"/>
      <c r="AK25" s="11"/>
      <c r="AL25" s="7"/>
      <c r="AM25" s="11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</row>
    <row r="26" spans="1:91" x14ac:dyDescent="0.25">
      <c r="A26" s="7" t="s">
        <v>98</v>
      </c>
      <c r="B26" s="10">
        <v>0</v>
      </c>
      <c r="C26" s="1">
        <v>0</v>
      </c>
      <c r="D26" s="10">
        <v>0</v>
      </c>
      <c r="E26" s="1">
        <v>0</v>
      </c>
      <c r="F26" s="10">
        <v>0</v>
      </c>
      <c r="G26" s="1">
        <v>0</v>
      </c>
      <c r="H26" s="10">
        <v>0</v>
      </c>
      <c r="I26" s="1">
        <v>0</v>
      </c>
      <c r="J26" s="10" t="s">
        <v>139</v>
      </c>
      <c r="K26" s="10"/>
      <c r="L26" s="10"/>
      <c r="M26" s="7"/>
      <c r="N26" s="7"/>
      <c r="O26" s="10"/>
      <c r="Q26" s="11"/>
      <c r="R26" s="7"/>
      <c r="S26" s="11"/>
      <c r="T26" s="7"/>
      <c r="U26" s="11"/>
      <c r="V26" s="7"/>
      <c r="W26" s="11"/>
      <c r="X26" s="7"/>
      <c r="Y26" s="11"/>
      <c r="Z26" s="7"/>
      <c r="AA26" s="11"/>
      <c r="AB26" s="7"/>
      <c r="AC26" s="11"/>
      <c r="AD26" s="7"/>
      <c r="AE26" s="11"/>
      <c r="AF26" s="7"/>
      <c r="AG26" s="11"/>
      <c r="AH26" s="7"/>
      <c r="AI26" s="11"/>
      <c r="AJ26" s="7"/>
      <c r="AK26" s="11"/>
      <c r="AL26" s="7"/>
      <c r="AM26" s="11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</row>
    <row r="27" spans="1:91" x14ac:dyDescent="0.25">
      <c r="A27" s="7" t="s">
        <v>99</v>
      </c>
      <c r="B27" s="10">
        <v>0</v>
      </c>
      <c r="C27" s="1">
        <v>0</v>
      </c>
      <c r="D27" s="10">
        <v>0</v>
      </c>
      <c r="E27" s="1">
        <v>0</v>
      </c>
      <c r="F27" s="10">
        <v>0</v>
      </c>
      <c r="G27" s="1">
        <v>0</v>
      </c>
      <c r="H27" s="10">
        <v>0</v>
      </c>
      <c r="I27" s="1">
        <v>0</v>
      </c>
      <c r="J27" s="10">
        <v>0</v>
      </c>
      <c r="K27" s="10"/>
      <c r="L27" s="10"/>
      <c r="M27" s="7"/>
      <c r="N27" s="7"/>
      <c r="O27" s="10"/>
      <c r="Q27" s="11"/>
      <c r="R27" s="7"/>
      <c r="S27" s="11"/>
      <c r="T27" s="7"/>
      <c r="U27" s="11"/>
      <c r="V27" s="7"/>
      <c r="W27" s="11"/>
      <c r="X27" s="7"/>
      <c r="Y27" s="11"/>
      <c r="Z27" s="7"/>
      <c r="AA27" s="11"/>
      <c r="AB27" s="7"/>
      <c r="AC27" s="11"/>
      <c r="AD27" s="7"/>
      <c r="AE27" s="11"/>
      <c r="AF27" s="7"/>
      <c r="AG27" s="11"/>
      <c r="AH27" s="7"/>
      <c r="AI27" s="11"/>
      <c r="AJ27" s="7"/>
      <c r="AK27" s="11"/>
      <c r="AL27" s="7"/>
      <c r="AM27" s="11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</row>
    <row r="28" spans="1:91" x14ac:dyDescent="0.25">
      <c r="A28" s="7" t="s">
        <v>100</v>
      </c>
      <c r="B28" s="10">
        <v>0</v>
      </c>
      <c r="C28" s="1">
        <v>0</v>
      </c>
      <c r="D28" s="10">
        <v>0</v>
      </c>
      <c r="E28" s="1">
        <v>0</v>
      </c>
      <c r="F28" s="10">
        <v>0</v>
      </c>
      <c r="G28" s="1">
        <v>0</v>
      </c>
      <c r="H28" s="10">
        <v>0</v>
      </c>
      <c r="I28" s="1">
        <v>0</v>
      </c>
      <c r="J28" s="10">
        <v>0</v>
      </c>
      <c r="K28" s="10"/>
      <c r="L28" s="10"/>
      <c r="M28" s="7"/>
      <c r="N28" s="7"/>
      <c r="O28" s="10"/>
      <c r="Q28" s="11"/>
      <c r="R28" s="7"/>
      <c r="S28" s="11"/>
      <c r="T28" s="7"/>
      <c r="U28" s="11"/>
      <c r="V28" s="7"/>
      <c r="W28" s="11"/>
      <c r="X28" s="7"/>
      <c r="Y28" s="11"/>
      <c r="Z28" s="7"/>
      <c r="AA28" s="11"/>
      <c r="AB28" s="7"/>
      <c r="AC28" s="11"/>
      <c r="AD28" s="7"/>
      <c r="AE28" s="11"/>
      <c r="AF28" s="7"/>
      <c r="AG28" s="11"/>
      <c r="AH28" s="7"/>
      <c r="AI28" s="11"/>
      <c r="AJ28" s="7"/>
      <c r="AK28" s="11"/>
      <c r="AL28" s="7"/>
      <c r="AM28" s="11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</row>
    <row r="29" spans="1:91" x14ac:dyDescent="0.25">
      <c r="A29" s="7" t="s">
        <v>101</v>
      </c>
      <c r="B29" s="10">
        <v>0</v>
      </c>
      <c r="C29" s="1">
        <v>0</v>
      </c>
      <c r="D29" s="10">
        <v>0</v>
      </c>
      <c r="E29" s="1">
        <v>0</v>
      </c>
      <c r="F29" s="10">
        <v>0</v>
      </c>
      <c r="G29" s="1">
        <v>0</v>
      </c>
      <c r="H29" s="10">
        <v>0</v>
      </c>
      <c r="I29" s="1">
        <v>0</v>
      </c>
      <c r="J29" s="10" t="s">
        <v>139</v>
      </c>
      <c r="K29" s="10"/>
      <c r="L29" s="10"/>
      <c r="M29" s="7"/>
      <c r="N29" s="7"/>
      <c r="O29" s="10"/>
      <c r="Q29" s="11"/>
      <c r="R29" s="7"/>
      <c r="S29" s="11"/>
      <c r="T29" s="7"/>
      <c r="U29" s="11"/>
      <c r="V29" s="7"/>
      <c r="W29" s="11"/>
      <c r="X29" s="7"/>
      <c r="Y29" s="11"/>
      <c r="Z29" s="7"/>
      <c r="AA29" s="11"/>
      <c r="AB29" s="7"/>
      <c r="AC29" s="11"/>
      <c r="AD29" s="7"/>
      <c r="AE29" s="11"/>
      <c r="AF29" s="7"/>
      <c r="AG29" s="11"/>
      <c r="AH29" s="7"/>
      <c r="AI29" s="11"/>
      <c r="AJ29" s="7"/>
      <c r="AK29" s="11"/>
      <c r="AL29" s="7"/>
      <c r="AM29" s="11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</row>
    <row r="30" spans="1:91" x14ac:dyDescent="0.25">
      <c r="A30" s="7" t="s">
        <v>102</v>
      </c>
      <c r="B30" s="10">
        <v>0</v>
      </c>
      <c r="C30" s="1">
        <v>0</v>
      </c>
      <c r="D30" s="10">
        <v>0</v>
      </c>
      <c r="E30" s="1">
        <v>0</v>
      </c>
      <c r="F30" s="10">
        <v>0</v>
      </c>
      <c r="G30" s="1">
        <v>0</v>
      </c>
      <c r="H30" s="10">
        <v>0</v>
      </c>
      <c r="I30" s="1">
        <v>0</v>
      </c>
      <c r="J30" s="10" t="s">
        <v>139</v>
      </c>
      <c r="K30" s="10"/>
      <c r="L30" s="10"/>
      <c r="M30" s="7"/>
      <c r="N30" s="7"/>
      <c r="O30" s="10"/>
      <c r="Q30" s="11"/>
      <c r="R30" s="7"/>
      <c r="S30" s="11"/>
      <c r="T30" s="7"/>
      <c r="U30" s="11"/>
      <c r="V30" s="7"/>
      <c r="W30" s="11"/>
      <c r="X30" s="7"/>
      <c r="Y30" s="11"/>
      <c r="Z30" s="7"/>
      <c r="AA30" s="11"/>
      <c r="AB30" s="7"/>
      <c r="AC30" s="11"/>
      <c r="AD30" s="7"/>
      <c r="AE30" s="11"/>
      <c r="AF30" s="7"/>
      <c r="AG30" s="11"/>
      <c r="AH30" s="7"/>
      <c r="AI30" s="11"/>
      <c r="AJ30" s="7"/>
      <c r="AK30" s="11"/>
      <c r="AL30" s="7"/>
      <c r="AM30" s="11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</row>
    <row r="31" spans="1:91" x14ac:dyDescent="0.25">
      <c r="A31" s="7" t="s">
        <v>103</v>
      </c>
      <c r="B31" s="10">
        <v>0</v>
      </c>
      <c r="C31" s="1">
        <v>0</v>
      </c>
      <c r="D31" s="10">
        <v>0</v>
      </c>
      <c r="E31" s="1">
        <v>0</v>
      </c>
      <c r="F31" s="10">
        <v>0</v>
      </c>
      <c r="G31" s="1">
        <v>0</v>
      </c>
      <c r="H31" s="10">
        <v>0</v>
      </c>
      <c r="I31" s="1">
        <v>0</v>
      </c>
      <c r="J31" s="10" t="s">
        <v>139</v>
      </c>
      <c r="K31" s="10"/>
      <c r="L31" s="10"/>
      <c r="M31" s="7"/>
      <c r="N31" s="7"/>
      <c r="O31" s="10"/>
      <c r="Q31" s="11"/>
      <c r="R31" s="7"/>
      <c r="S31" s="11"/>
      <c r="T31" s="7"/>
      <c r="U31" s="11"/>
      <c r="V31" s="7"/>
      <c r="W31" s="11"/>
      <c r="X31" s="7"/>
      <c r="Y31" s="11"/>
      <c r="Z31" s="7"/>
      <c r="AA31" s="11"/>
      <c r="AB31" s="7"/>
      <c r="AC31" s="11"/>
      <c r="AD31" s="7"/>
      <c r="AE31" s="11"/>
      <c r="AF31" s="7"/>
      <c r="AG31" s="11"/>
      <c r="AH31" s="7"/>
      <c r="AI31" s="11"/>
      <c r="AJ31" s="7"/>
      <c r="AK31" s="11"/>
      <c r="AL31" s="7"/>
      <c r="AM31" s="11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</row>
    <row r="32" spans="1:91" x14ac:dyDescent="0.25">
      <c r="A32" s="7" t="s">
        <v>104</v>
      </c>
      <c r="B32" s="10">
        <v>0</v>
      </c>
      <c r="C32" s="1">
        <v>0</v>
      </c>
      <c r="D32" s="10">
        <v>0</v>
      </c>
      <c r="E32" s="1">
        <v>0</v>
      </c>
      <c r="F32" s="10">
        <v>0</v>
      </c>
      <c r="G32" s="1">
        <v>0</v>
      </c>
      <c r="H32" s="10">
        <v>0</v>
      </c>
      <c r="I32" s="1">
        <v>0</v>
      </c>
      <c r="J32" s="10" t="s">
        <v>139</v>
      </c>
      <c r="K32" s="10"/>
      <c r="L32" s="10"/>
      <c r="M32" s="7"/>
      <c r="N32" s="7"/>
      <c r="O32" s="10"/>
      <c r="Q32" s="11"/>
      <c r="R32" s="7"/>
      <c r="S32" s="11"/>
      <c r="T32" s="7"/>
      <c r="U32" s="11"/>
      <c r="V32" s="7"/>
      <c r="W32" s="11"/>
      <c r="X32" s="7"/>
      <c r="Y32" s="11"/>
      <c r="Z32" s="7"/>
      <c r="AA32" s="11"/>
      <c r="AB32" s="7"/>
      <c r="AC32" s="11"/>
      <c r="AD32" s="7"/>
      <c r="AE32" s="11"/>
      <c r="AF32" s="7"/>
      <c r="AG32" s="11"/>
      <c r="AH32" s="7"/>
      <c r="AI32" s="11"/>
      <c r="AJ32" s="7"/>
      <c r="AK32" s="11"/>
      <c r="AL32" s="7"/>
      <c r="AM32" s="11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</row>
    <row r="33" spans="1:91" x14ac:dyDescent="0.25">
      <c r="A33" s="7" t="s">
        <v>105</v>
      </c>
      <c r="B33" s="10">
        <v>0</v>
      </c>
      <c r="C33" s="1">
        <v>0</v>
      </c>
      <c r="D33" s="10">
        <v>0</v>
      </c>
      <c r="E33" s="1">
        <v>0</v>
      </c>
      <c r="F33" s="10">
        <v>0</v>
      </c>
      <c r="G33" s="1">
        <v>0</v>
      </c>
      <c r="H33" s="10">
        <v>0</v>
      </c>
      <c r="I33" s="1">
        <v>0</v>
      </c>
      <c r="J33" s="10">
        <v>0</v>
      </c>
      <c r="K33" s="10"/>
      <c r="L33" s="10"/>
      <c r="M33" s="7"/>
      <c r="N33" s="7"/>
      <c r="O33" s="10"/>
      <c r="Q33" s="11"/>
      <c r="R33" s="7"/>
      <c r="S33" s="11"/>
      <c r="T33" s="7"/>
      <c r="U33" s="11"/>
      <c r="V33" s="7"/>
      <c r="W33" s="11"/>
      <c r="X33" s="7"/>
      <c r="Y33" s="11"/>
      <c r="Z33" s="7"/>
      <c r="AA33" s="11"/>
      <c r="AB33" s="7"/>
      <c r="AC33" s="11"/>
      <c r="AD33" s="7"/>
      <c r="AE33" s="11"/>
      <c r="AF33" s="7"/>
      <c r="AG33" s="11"/>
      <c r="AH33" s="7"/>
      <c r="AI33" s="11"/>
      <c r="AJ33" s="7"/>
      <c r="AK33" s="11"/>
      <c r="AL33" s="7"/>
      <c r="AM33" s="11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</row>
    <row r="34" spans="1:91" x14ac:dyDescent="0.25">
      <c r="A34" s="7" t="s">
        <v>106</v>
      </c>
      <c r="B34" s="10">
        <v>0</v>
      </c>
      <c r="C34" s="1">
        <v>0</v>
      </c>
      <c r="D34" s="10">
        <v>0</v>
      </c>
      <c r="E34" s="1">
        <v>0</v>
      </c>
      <c r="F34" s="10">
        <v>0</v>
      </c>
      <c r="G34" s="1">
        <v>0</v>
      </c>
      <c r="H34" s="10">
        <v>0</v>
      </c>
      <c r="I34" s="1">
        <v>0</v>
      </c>
      <c r="J34" s="10" t="s">
        <v>139</v>
      </c>
      <c r="K34" s="10"/>
      <c r="L34" s="10"/>
      <c r="M34" s="7"/>
      <c r="N34" s="7"/>
      <c r="O34" s="10"/>
      <c r="Q34" s="11"/>
      <c r="R34" s="7"/>
      <c r="S34" s="11"/>
      <c r="T34" s="7"/>
      <c r="U34" s="11"/>
      <c r="V34" s="7"/>
      <c r="W34" s="11"/>
      <c r="X34" s="7"/>
      <c r="Y34" s="11"/>
      <c r="Z34" s="7"/>
      <c r="AA34" s="11"/>
      <c r="AB34" s="7"/>
      <c r="AC34" s="11"/>
      <c r="AD34" s="7"/>
      <c r="AE34" s="11"/>
      <c r="AF34" s="7"/>
      <c r="AG34" s="11"/>
      <c r="AH34" s="7"/>
      <c r="AI34" s="11"/>
      <c r="AJ34" s="7"/>
      <c r="AK34" s="11"/>
      <c r="AL34" s="7"/>
      <c r="AM34" s="11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</row>
    <row r="35" spans="1:91" x14ac:dyDescent="0.25">
      <c r="A35" s="7" t="s">
        <v>107</v>
      </c>
      <c r="B35" s="10">
        <v>0</v>
      </c>
      <c r="C35" s="1">
        <v>0</v>
      </c>
      <c r="D35" s="10">
        <v>0</v>
      </c>
      <c r="E35" s="1">
        <v>0</v>
      </c>
      <c r="F35" s="10">
        <v>0</v>
      </c>
      <c r="G35" s="1">
        <v>0</v>
      </c>
      <c r="H35" s="10">
        <v>0</v>
      </c>
      <c r="I35" s="1">
        <v>1</v>
      </c>
      <c r="J35" s="10" t="s">
        <v>139</v>
      </c>
      <c r="K35" s="10"/>
      <c r="L35" s="10"/>
      <c r="M35" s="7"/>
      <c r="N35" s="7"/>
      <c r="O35" s="10"/>
      <c r="Q35" s="11"/>
      <c r="R35" s="7"/>
      <c r="S35" s="11"/>
      <c r="T35" s="7"/>
      <c r="U35" s="11"/>
      <c r="V35" s="7"/>
      <c r="W35" s="11"/>
      <c r="X35" s="7"/>
      <c r="Y35" s="11"/>
      <c r="Z35" s="7"/>
      <c r="AA35" s="11"/>
      <c r="AB35" s="7"/>
      <c r="AC35" s="11"/>
      <c r="AD35" s="7"/>
      <c r="AE35" s="11"/>
      <c r="AF35" s="7"/>
      <c r="AG35" s="11"/>
      <c r="AH35" s="7"/>
      <c r="AI35" s="11"/>
      <c r="AJ35" s="7"/>
      <c r="AK35" s="11"/>
      <c r="AL35" s="7"/>
      <c r="AM35" s="11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</row>
    <row r="36" spans="1:91" x14ac:dyDescent="0.25">
      <c r="A36" s="7" t="s">
        <v>108</v>
      </c>
      <c r="B36" s="10">
        <v>0</v>
      </c>
      <c r="C36" s="1">
        <v>1</v>
      </c>
      <c r="D36" s="10">
        <v>0</v>
      </c>
      <c r="E36" s="1">
        <v>0</v>
      </c>
      <c r="F36" s="10">
        <v>0</v>
      </c>
      <c r="G36" s="1">
        <v>0</v>
      </c>
      <c r="H36" s="10">
        <v>0</v>
      </c>
      <c r="I36" s="1">
        <v>1</v>
      </c>
      <c r="J36" s="10">
        <v>0</v>
      </c>
      <c r="K36" s="10"/>
      <c r="L36" s="10"/>
      <c r="M36" s="7"/>
      <c r="N36" s="7"/>
      <c r="O36" s="10"/>
      <c r="Q36" s="11"/>
      <c r="R36" s="7"/>
      <c r="S36" s="11"/>
      <c r="T36" s="7"/>
      <c r="U36" s="11"/>
      <c r="V36" s="7"/>
      <c r="W36" s="11"/>
      <c r="X36" s="7"/>
      <c r="Y36" s="11"/>
      <c r="Z36" s="7"/>
      <c r="AA36" s="11"/>
      <c r="AB36" s="7"/>
      <c r="AC36" s="11"/>
      <c r="AD36" s="7"/>
      <c r="AE36" s="11"/>
      <c r="AF36" s="7"/>
      <c r="AG36" s="11"/>
      <c r="AH36" s="7"/>
      <c r="AI36" s="11"/>
      <c r="AJ36" s="7"/>
      <c r="AK36" s="11"/>
      <c r="AL36" s="7"/>
      <c r="AM36" s="11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</row>
    <row r="37" spans="1:91" x14ac:dyDescent="0.25">
      <c r="A37" s="7" t="s">
        <v>109</v>
      </c>
      <c r="B37" s="10">
        <v>0</v>
      </c>
      <c r="C37" s="1">
        <v>0</v>
      </c>
      <c r="D37" s="10">
        <v>0</v>
      </c>
      <c r="E37" s="1">
        <v>0</v>
      </c>
      <c r="F37" s="10">
        <v>0</v>
      </c>
      <c r="G37" s="1">
        <v>0</v>
      </c>
      <c r="H37" s="10">
        <v>0</v>
      </c>
      <c r="I37" s="1">
        <v>0</v>
      </c>
      <c r="J37" s="10">
        <v>0</v>
      </c>
      <c r="K37" s="10"/>
      <c r="L37" s="10"/>
      <c r="M37" s="7"/>
      <c r="N37" s="7"/>
      <c r="O37" s="10"/>
      <c r="Q37" s="11"/>
      <c r="R37" s="7"/>
      <c r="S37" s="11"/>
      <c r="T37" s="7"/>
      <c r="U37" s="11"/>
      <c r="V37" s="7"/>
      <c r="W37" s="11"/>
      <c r="X37" s="7"/>
      <c r="Y37" s="11"/>
      <c r="Z37" s="7"/>
      <c r="AA37" s="11"/>
      <c r="AB37" s="7"/>
      <c r="AC37" s="11"/>
      <c r="AD37" s="7"/>
      <c r="AE37" s="11"/>
      <c r="AF37" s="7"/>
      <c r="AG37" s="11"/>
      <c r="AH37" s="7"/>
      <c r="AI37" s="11"/>
      <c r="AJ37" s="7"/>
      <c r="AK37" s="11"/>
      <c r="AL37" s="7"/>
      <c r="AM37" s="11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</row>
    <row r="38" spans="1:91" x14ac:dyDescent="0.25">
      <c r="A38" s="7" t="s">
        <v>110</v>
      </c>
      <c r="B38" s="10">
        <v>0</v>
      </c>
      <c r="C38" s="1">
        <v>0</v>
      </c>
      <c r="D38" s="10">
        <v>0</v>
      </c>
      <c r="E38" s="1">
        <v>1</v>
      </c>
      <c r="F38" s="10">
        <v>0</v>
      </c>
      <c r="G38" s="1">
        <v>1</v>
      </c>
      <c r="H38" s="10">
        <v>0</v>
      </c>
      <c r="I38" s="1">
        <v>1</v>
      </c>
      <c r="J38" s="10" t="s">
        <v>139</v>
      </c>
      <c r="K38" s="10"/>
      <c r="L38" s="10"/>
      <c r="M38" s="7"/>
      <c r="N38" s="7"/>
      <c r="O38" s="10"/>
      <c r="Q38" s="11"/>
      <c r="R38" s="7"/>
      <c r="S38" s="11"/>
      <c r="T38" s="7"/>
      <c r="U38" s="11"/>
      <c r="V38" s="7"/>
      <c r="W38" s="11"/>
      <c r="X38" s="7"/>
      <c r="Y38" s="11"/>
      <c r="Z38" s="7"/>
      <c r="AA38" s="11"/>
      <c r="AB38" s="7"/>
      <c r="AC38" s="11"/>
      <c r="AD38" s="7"/>
      <c r="AE38" s="11"/>
      <c r="AF38" s="7"/>
      <c r="AG38" s="11"/>
      <c r="AH38" s="7"/>
      <c r="AI38" s="11"/>
      <c r="AJ38" s="7"/>
      <c r="AK38" s="11"/>
      <c r="AL38" s="7"/>
      <c r="AM38" s="11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</row>
    <row r="39" spans="1:91" x14ac:dyDescent="0.25">
      <c r="A39" s="7" t="s">
        <v>111</v>
      </c>
      <c r="B39" s="10">
        <v>1</v>
      </c>
      <c r="C39" s="1">
        <v>0</v>
      </c>
      <c r="D39" s="10">
        <v>0</v>
      </c>
      <c r="E39" s="1">
        <v>0</v>
      </c>
      <c r="F39" s="10">
        <v>0</v>
      </c>
      <c r="G39" s="1">
        <v>0</v>
      </c>
      <c r="H39" s="10">
        <v>0</v>
      </c>
      <c r="I39" s="1">
        <v>0</v>
      </c>
      <c r="J39" s="10" t="s">
        <v>139</v>
      </c>
      <c r="K39" s="10"/>
      <c r="L39" s="10"/>
      <c r="M39" s="7"/>
      <c r="N39" s="7"/>
      <c r="O39" s="10"/>
      <c r="Q39" s="11"/>
      <c r="R39" s="7"/>
      <c r="S39" s="11"/>
      <c r="T39" s="7"/>
      <c r="U39" s="11"/>
      <c r="V39" s="7"/>
      <c r="W39" s="11"/>
      <c r="X39" s="7"/>
      <c r="Y39" s="11"/>
      <c r="Z39" s="7"/>
      <c r="AA39" s="11"/>
      <c r="AB39" s="7"/>
      <c r="AC39" s="11"/>
      <c r="AD39" s="7"/>
      <c r="AE39" s="11"/>
      <c r="AF39" s="7"/>
      <c r="AG39" s="11"/>
      <c r="AH39" s="7"/>
      <c r="AI39" s="11"/>
      <c r="AJ39" s="7"/>
      <c r="AK39" s="11"/>
      <c r="AL39" s="7"/>
      <c r="AM39" s="11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</row>
    <row r="40" spans="1:91" x14ac:dyDescent="0.25">
      <c r="A40" s="7" t="s">
        <v>112</v>
      </c>
      <c r="B40" s="10">
        <v>0</v>
      </c>
      <c r="C40" s="1">
        <v>0</v>
      </c>
      <c r="D40" s="10">
        <v>0</v>
      </c>
      <c r="E40" s="1">
        <v>0</v>
      </c>
      <c r="F40" s="10">
        <v>0</v>
      </c>
      <c r="G40" s="1">
        <v>0</v>
      </c>
      <c r="H40" s="10">
        <v>0</v>
      </c>
      <c r="I40" s="1">
        <v>0</v>
      </c>
      <c r="J40" s="10" t="s">
        <v>139</v>
      </c>
      <c r="K40" s="10"/>
      <c r="L40" s="10"/>
      <c r="M40" s="7"/>
      <c r="N40" s="7"/>
      <c r="O40" s="10"/>
      <c r="Q40" s="11"/>
      <c r="R40" s="7"/>
      <c r="S40" s="11"/>
      <c r="T40" s="7"/>
      <c r="U40" s="11"/>
      <c r="V40" s="7"/>
      <c r="W40" s="11"/>
      <c r="X40" s="7"/>
      <c r="Y40" s="11"/>
      <c r="Z40" s="7"/>
      <c r="AA40" s="11"/>
      <c r="AB40" s="7"/>
      <c r="AC40" s="11"/>
      <c r="AD40" s="7"/>
      <c r="AE40" s="11"/>
      <c r="AF40" s="7"/>
      <c r="AG40" s="11"/>
      <c r="AH40" s="7"/>
      <c r="AI40" s="11"/>
      <c r="AJ40" s="7"/>
      <c r="AK40" s="11"/>
      <c r="AL40" s="7"/>
      <c r="AM40" s="11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</row>
    <row r="41" spans="1:91" x14ac:dyDescent="0.25">
      <c r="A41" s="7" t="s">
        <v>113</v>
      </c>
      <c r="B41" s="10">
        <v>0</v>
      </c>
      <c r="C41" s="1">
        <v>0</v>
      </c>
      <c r="D41" s="10">
        <v>0</v>
      </c>
      <c r="E41" s="1">
        <v>0</v>
      </c>
      <c r="F41" s="10">
        <v>0</v>
      </c>
      <c r="G41" s="1">
        <v>0</v>
      </c>
      <c r="H41" s="10">
        <v>0</v>
      </c>
      <c r="I41" s="1">
        <v>0</v>
      </c>
      <c r="J41" s="10">
        <v>0</v>
      </c>
      <c r="K41" s="10"/>
      <c r="L41" s="10"/>
      <c r="M41" s="7"/>
      <c r="N41" s="7"/>
      <c r="O41" s="10"/>
      <c r="Q41" s="11"/>
      <c r="R41" s="7"/>
      <c r="S41" s="11"/>
      <c r="T41" s="7"/>
      <c r="U41" s="11"/>
      <c r="V41" s="7"/>
      <c r="W41" s="11"/>
      <c r="X41" s="7"/>
      <c r="Y41" s="11"/>
      <c r="Z41" s="7"/>
      <c r="AA41" s="11"/>
      <c r="AB41" s="7"/>
      <c r="AC41" s="11"/>
      <c r="AD41" s="7"/>
      <c r="AE41" s="11"/>
      <c r="AF41" s="7"/>
      <c r="AG41" s="11"/>
      <c r="AH41" s="7"/>
      <c r="AI41" s="11"/>
      <c r="AJ41" s="7"/>
      <c r="AK41" s="11"/>
      <c r="AL41" s="7"/>
      <c r="AM41" s="11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</row>
    <row r="42" spans="1:91" x14ac:dyDescent="0.25">
      <c r="A42" s="7" t="s">
        <v>114</v>
      </c>
      <c r="B42" s="10">
        <v>0</v>
      </c>
      <c r="C42" s="1">
        <v>0</v>
      </c>
      <c r="D42" s="10">
        <v>0</v>
      </c>
      <c r="E42" s="1">
        <v>0</v>
      </c>
      <c r="F42" s="10">
        <v>0</v>
      </c>
      <c r="G42" s="1">
        <v>0</v>
      </c>
      <c r="H42" s="10">
        <v>0</v>
      </c>
      <c r="I42" s="10" t="s">
        <v>139</v>
      </c>
      <c r="J42" s="10">
        <v>0</v>
      </c>
      <c r="K42" s="10"/>
      <c r="L42" s="10"/>
      <c r="M42" s="7"/>
      <c r="N42" s="7"/>
      <c r="O42" s="10"/>
      <c r="Q42" s="11"/>
      <c r="R42" s="7"/>
      <c r="S42" s="11"/>
      <c r="T42" s="7"/>
      <c r="U42" s="11"/>
      <c r="V42" s="7"/>
      <c r="W42" s="11"/>
      <c r="X42" s="7"/>
      <c r="Y42" s="11"/>
      <c r="Z42" s="7"/>
      <c r="AA42" s="11"/>
      <c r="AB42" s="7"/>
      <c r="AC42" s="11"/>
      <c r="AD42" s="7"/>
      <c r="AE42" s="11"/>
      <c r="AF42" s="7"/>
      <c r="AG42" s="11"/>
      <c r="AH42" s="7"/>
      <c r="AI42" s="11"/>
      <c r="AJ42" s="7"/>
      <c r="AK42" s="11"/>
      <c r="AL42" s="7"/>
      <c r="AM42" s="11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</row>
    <row r="43" spans="1:91" x14ac:dyDescent="0.25">
      <c r="A43" s="7" t="s">
        <v>115</v>
      </c>
      <c r="B43" s="10">
        <v>0</v>
      </c>
      <c r="C43" s="1">
        <v>0</v>
      </c>
      <c r="D43" s="10">
        <v>0</v>
      </c>
      <c r="E43" s="1">
        <v>0</v>
      </c>
      <c r="F43" s="10">
        <v>0</v>
      </c>
      <c r="G43" s="1">
        <v>0</v>
      </c>
      <c r="H43" s="10" t="s">
        <v>139</v>
      </c>
      <c r="I43" s="1">
        <v>0</v>
      </c>
      <c r="J43" s="10" t="s">
        <v>139</v>
      </c>
      <c r="K43" s="10"/>
      <c r="L43" s="10"/>
      <c r="M43" s="7"/>
      <c r="N43" s="7"/>
      <c r="O43" s="10"/>
      <c r="Q43" s="11"/>
      <c r="R43" s="7"/>
      <c r="S43" s="11"/>
      <c r="T43" s="7"/>
      <c r="U43" s="11"/>
      <c r="V43" s="7"/>
      <c r="W43" s="11"/>
      <c r="X43" s="7"/>
      <c r="Y43" s="11"/>
      <c r="Z43" s="7"/>
      <c r="AA43" s="11"/>
      <c r="AB43" s="7"/>
      <c r="AC43" s="11"/>
      <c r="AD43" s="7"/>
      <c r="AE43" s="11"/>
      <c r="AF43" s="7"/>
      <c r="AG43" s="11"/>
      <c r="AH43" s="7"/>
      <c r="AI43" s="11"/>
      <c r="AJ43" s="7"/>
      <c r="AK43" s="11"/>
      <c r="AL43" s="7"/>
      <c r="AM43" s="11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</row>
    <row r="44" spans="1:91" x14ac:dyDescent="0.25">
      <c r="A44" s="7" t="s">
        <v>116</v>
      </c>
      <c r="B44" s="10">
        <v>0</v>
      </c>
      <c r="C44" s="1">
        <v>0</v>
      </c>
      <c r="D44" s="10">
        <v>0</v>
      </c>
      <c r="E44" s="1">
        <v>0</v>
      </c>
      <c r="F44" s="10">
        <v>0</v>
      </c>
      <c r="G44" s="1">
        <v>0</v>
      </c>
      <c r="H44" s="10">
        <v>0</v>
      </c>
      <c r="I44" s="1">
        <v>0</v>
      </c>
      <c r="J44" s="10">
        <v>0</v>
      </c>
      <c r="K44" s="10"/>
      <c r="L44" s="10"/>
      <c r="M44" s="7"/>
      <c r="N44" s="7"/>
      <c r="O44" s="10"/>
      <c r="Q44" s="11"/>
      <c r="R44" s="7"/>
      <c r="S44" s="11"/>
      <c r="T44" s="7"/>
      <c r="U44" s="11"/>
      <c r="V44" s="7"/>
      <c r="W44" s="11"/>
      <c r="X44" s="7"/>
      <c r="Y44" s="11"/>
      <c r="Z44" s="7"/>
      <c r="AA44" s="11"/>
      <c r="AB44" s="7"/>
      <c r="AC44" s="11"/>
      <c r="AD44" s="7"/>
      <c r="AE44" s="11"/>
      <c r="AF44" s="7"/>
      <c r="AG44" s="11"/>
      <c r="AH44" s="7"/>
      <c r="AI44" s="11"/>
      <c r="AJ44" s="7"/>
      <c r="AK44" s="11"/>
      <c r="AL44" s="7"/>
      <c r="AM44" s="11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</row>
    <row r="45" spans="1:91" x14ac:dyDescent="0.25">
      <c r="A45" s="7" t="s">
        <v>117</v>
      </c>
      <c r="B45" s="10">
        <v>0</v>
      </c>
      <c r="C45" s="1">
        <v>0</v>
      </c>
      <c r="D45" s="10">
        <v>0</v>
      </c>
      <c r="E45" s="1">
        <v>0</v>
      </c>
      <c r="F45" s="10">
        <v>0</v>
      </c>
      <c r="G45" s="1">
        <v>0</v>
      </c>
      <c r="H45" s="10">
        <v>0</v>
      </c>
      <c r="I45" s="1">
        <v>0</v>
      </c>
      <c r="J45" s="10" t="s">
        <v>139</v>
      </c>
      <c r="K45" s="10"/>
      <c r="L45" s="10"/>
      <c r="M45" s="7"/>
      <c r="N45" s="7"/>
      <c r="O45" s="10"/>
      <c r="Q45" s="11"/>
      <c r="R45" s="7"/>
      <c r="S45" s="11"/>
      <c r="T45" s="7"/>
      <c r="U45" s="11"/>
      <c r="V45" s="7"/>
      <c r="W45" s="11"/>
      <c r="X45" s="7"/>
      <c r="Y45" s="11"/>
      <c r="Z45" s="7"/>
      <c r="AA45" s="11"/>
      <c r="AB45" s="7"/>
      <c r="AC45" s="11"/>
      <c r="AD45" s="7"/>
      <c r="AE45" s="11"/>
      <c r="AF45" s="7"/>
      <c r="AG45" s="11"/>
      <c r="AH45" s="7"/>
      <c r="AI45" s="11"/>
      <c r="AJ45" s="7"/>
      <c r="AK45" s="11"/>
      <c r="AL45" s="7"/>
      <c r="AM45" s="11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</row>
    <row r="46" spans="1:91" x14ac:dyDescent="0.25">
      <c r="A46" s="7" t="s">
        <v>118</v>
      </c>
      <c r="B46" s="10">
        <v>0</v>
      </c>
      <c r="C46" s="1">
        <v>0</v>
      </c>
      <c r="D46" s="10">
        <v>0</v>
      </c>
      <c r="E46" s="1">
        <v>0</v>
      </c>
      <c r="F46" s="10">
        <v>0</v>
      </c>
      <c r="G46" s="1">
        <v>0</v>
      </c>
      <c r="H46" s="10">
        <v>0</v>
      </c>
      <c r="I46" s="1">
        <v>0</v>
      </c>
      <c r="J46" s="10" t="s">
        <v>139</v>
      </c>
      <c r="K46" s="10"/>
      <c r="L46" s="10"/>
      <c r="M46" s="7"/>
      <c r="N46" s="7"/>
      <c r="O46" s="10"/>
      <c r="Q46" s="11"/>
      <c r="R46" s="7"/>
      <c r="S46" s="11"/>
      <c r="T46" s="7"/>
      <c r="U46" s="11"/>
      <c r="V46" s="7"/>
      <c r="W46" s="11"/>
      <c r="X46" s="7"/>
      <c r="Y46" s="11"/>
      <c r="Z46" s="7"/>
      <c r="AA46" s="11"/>
      <c r="AB46" s="7"/>
      <c r="AC46" s="11"/>
      <c r="AD46" s="7"/>
      <c r="AE46" s="11"/>
      <c r="AF46" s="7"/>
      <c r="AG46" s="11"/>
      <c r="AH46" s="7"/>
      <c r="AI46" s="11"/>
      <c r="AJ46" s="7"/>
      <c r="AK46" s="11"/>
      <c r="AL46" s="7"/>
      <c r="AM46" s="11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</row>
    <row r="47" spans="1:91" x14ac:dyDescent="0.25">
      <c r="A47" s="7" t="s">
        <v>119</v>
      </c>
      <c r="B47" s="10">
        <v>0</v>
      </c>
      <c r="C47" s="1">
        <v>0</v>
      </c>
      <c r="D47" s="10">
        <v>0</v>
      </c>
      <c r="E47" s="1">
        <v>0</v>
      </c>
      <c r="F47" s="10">
        <v>0</v>
      </c>
      <c r="G47" s="1">
        <v>0</v>
      </c>
      <c r="H47" s="10">
        <v>0</v>
      </c>
      <c r="I47" s="1">
        <v>0</v>
      </c>
      <c r="J47" s="10">
        <v>0</v>
      </c>
      <c r="K47" s="10"/>
      <c r="L47" s="10"/>
      <c r="M47" s="7"/>
      <c r="N47" s="7"/>
      <c r="O47" s="10"/>
      <c r="Q47" s="11"/>
      <c r="R47" s="7"/>
      <c r="S47" s="11"/>
      <c r="T47" s="7"/>
      <c r="U47" s="11"/>
      <c r="V47" s="7"/>
      <c r="W47" s="11"/>
      <c r="X47" s="7"/>
      <c r="Y47" s="11"/>
      <c r="Z47" s="7"/>
      <c r="AA47" s="11"/>
      <c r="AB47" s="7"/>
      <c r="AC47" s="11"/>
      <c r="AD47" s="7"/>
      <c r="AE47" s="11"/>
      <c r="AF47" s="7"/>
      <c r="AG47" s="11"/>
      <c r="AH47" s="7"/>
      <c r="AI47" s="11"/>
      <c r="AJ47" s="7"/>
      <c r="AK47" s="11"/>
      <c r="AL47" s="7"/>
      <c r="AM47" s="11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</row>
    <row r="48" spans="1:91" x14ac:dyDescent="0.25">
      <c r="A48" s="7" t="s">
        <v>120</v>
      </c>
      <c r="B48" s="10">
        <v>0</v>
      </c>
      <c r="C48" s="1">
        <v>0</v>
      </c>
      <c r="D48" s="10">
        <v>0</v>
      </c>
      <c r="E48" s="1">
        <v>0</v>
      </c>
      <c r="F48" s="10">
        <v>0</v>
      </c>
      <c r="G48" s="1">
        <v>0</v>
      </c>
      <c r="H48" s="10">
        <v>0</v>
      </c>
      <c r="I48" s="1">
        <v>0</v>
      </c>
      <c r="J48" s="10" t="s">
        <v>139</v>
      </c>
      <c r="K48" s="10"/>
      <c r="L48" s="10"/>
      <c r="M48" s="7"/>
      <c r="N48" s="7"/>
      <c r="O48" s="10"/>
      <c r="Q48" s="11"/>
      <c r="R48" s="7"/>
      <c r="S48" s="11"/>
      <c r="T48" s="7"/>
      <c r="U48" s="11"/>
      <c r="V48" s="7"/>
      <c r="W48" s="11"/>
      <c r="X48" s="7"/>
      <c r="Y48" s="11"/>
      <c r="Z48" s="7"/>
      <c r="AA48" s="11"/>
      <c r="AB48" s="7"/>
      <c r="AC48" s="11"/>
      <c r="AD48" s="7"/>
      <c r="AE48" s="11"/>
      <c r="AF48" s="7"/>
      <c r="AG48" s="11"/>
      <c r="AH48" s="7"/>
      <c r="AI48" s="11"/>
      <c r="AJ48" s="7"/>
      <c r="AK48" s="11"/>
      <c r="AL48" s="7"/>
      <c r="AM48" s="11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</row>
    <row r="49" spans="1:91" x14ac:dyDescent="0.25">
      <c r="A49" s="7" t="s">
        <v>121</v>
      </c>
      <c r="B49" s="10">
        <v>0</v>
      </c>
      <c r="C49" s="1">
        <v>0</v>
      </c>
      <c r="D49" s="10">
        <v>0</v>
      </c>
      <c r="E49" s="1">
        <v>0</v>
      </c>
      <c r="F49" s="10">
        <v>0</v>
      </c>
      <c r="G49" s="1">
        <v>0</v>
      </c>
      <c r="H49" s="10">
        <v>0</v>
      </c>
      <c r="I49" s="1">
        <v>0</v>
      </c>
      <c r="J49" s="10" t="s">
        <v>139</v>
      </c>
      <c r="K49" s="10"/>
      <c r="L49" s="10"/>
      <c r="M49" s="7"/>
      <c r="N49" s="7"/>
      <c r="O49" s="10"/>
      <c r="Q49" s="11"/>
      <c r="R49" s="7"/>
      <c r="S49" s="11"/>
      <c r="T49" s="7"/>
      <c r="U49" s="11"/>
      <c r="V49" s="7"/>
      <c r="W49" s="11"/>
      <c r="X49" s="7"/>
      <c r="Y49" s="11"/>
      <c r="Z49" s="7"/>
      <c r="AA49" s="11"/>
      <c r="AB49" s="7"/>
      <c r="AC49" s="11"/>
      <c r="AD49" s="7"/>
      <c r="AE49" s="11"/>
      <c r="AF49" s="7"/>
      <c r="AG49" s="11"/>
      <c r="AH49" s="7"/>
      <c r="AI49" s="11"/>
      <c r="AJ49" s="7"/>
      <c r="AK49" s="11"/>
      <c r="AL49" s="7"/>
      <c r="AM49" s="11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</row>
    <row r="50" spans="1:91" x14ac:dyDescent="0.25">
      <c r="A50" s="7" t="s">
        <v>122</v>
      </c>
      <c r="B50" s="10">
        <v>0</v>
      </c>
      <c r="C50" s="1">
        <v>0</v>
      </c>
      <c r="D50" s="10">
        <v>0</v>
      </c>
      <c r="E50" s="1">
        <v>0</v>
      </c>
      <c r="F50" s="10">
        <v>0</v>
      </c>
      <c r="G50" s="1">
        <v>0</v>
      </c>
      <c r="H50" s="10">
        <v>0</v>
      </c>
      <c r="I50" s="1">
        <v>0</v>
      </c>
      <c r="J50" s="10">
        <v>0</v>
      </c>
      <c r="K50" s="10"/>
      <c r="L50" s="10"/>
      <c r="M50" s="7"/>
      <c r="N50" s="7"/>
      <c r="O50" s="10"/>
      <c r="Q50" s="11"/>
      <c r="R50" s="7"/>
      <c r="S50" s="11"/>
      <c r="T50" s="7"/>
      <c r="U50" s="11"/>
      <c r="V50" s="7"/>
      <c r="W50" s="11"/>
      <c r="X50" s="7"/>
      <c r="Y50" s="11"/>
      <c r="Z50" s="7"/>
      <c r="AA50" s="11"/>
      <c r="AB50" s="7"/>
      <c r="AC50" s="11"/>
      <c r="AD50" s="7"/>
      <c r="AE50" s="11"/>
      <c r="AF50" s="7"/>
      <c r="AG50" s="11"/>
      <c r="AH50" s="7"/>
      <c r="AI50" s="11"/>
      <c r="AJ50" s="7"/>
      <c r="AK50" s="11"/>
      <c r="AL50" s="7"/>
      <c r="AM50" s="11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</row>
    <row r="51" spans="1:91" x14ac:dyDescent="0.25">
      <c r="A51" s="7" t="s">
        <v>123</v>
      </c>
      <c r="B51" s="10">
        <v>0</v>
      </c>
      <c r="C51" s="1">
        <v>0</v>
      </c>
      <c r="D51" s="10">
        <v>0</v>
      </c>
      <c r="E51" s="1">
        <v>0</v>
      </c>
      <c r="F51" s="10">
        <v>0</v>
      </c>
      <c r="G51" s="1">
        <v>0</v>
      </c>
      <c r="H51" s="10">
        <v>0</v>
      </c>
      <c r="I51" s="1">
        <v>0</v>
      </c>
      <c r="J51" s="10" t="s">
        <v>139</v>
      </c>
      <c r="K51" s="10"/>
      <c r="L51" s="10"/>
      <c r="M51" s="7"/>
      <c r="N51" s="7"/>
      <c r="O51" s="10"/>
      <c r="Q51" s="11"/>
      <c r="R51" s="7"/>
      <c r="S51" s="11"/>
      <c r="T51" s="7"/>
      <c r="U51" s="11"/>
      <c r="V51" s="7"/>
      <c r="W51" s="11"/>
      <c r="X51" s="7"/>
      <c r="Y51" s="11"/>
      <c r="Z51" s="7"/>
      <c r="AA51" s="11"/>
      <c r="AB51" s="7"/>
      <c r="AC51" s="11"/>
      <c r="AD51" s="7"/>
      <c r="AE51" s="11"/>
      <c r="AF51" s="7"/>
      <c r="AG51" s="11"/>
      <c r="AH51" s="7"/>
      <c r="AI51" s="11"/>
      <c r="AJ51" s="7"/>
      <c r="AK51" s="11"/>
      <c r="AL51" s="7"/>
      <c r="AM51" s="11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</row>
    <row r="52" spans="1:91" x14ac:dyDescent="0.25">
      <c r="A52" s="7" t="s">
        <v>124</v>
      </c>
      <c r="B52" s="10">
        <v>0</v>
      </c>
      <c r="C52" s="1">
        <v>0</v>
      </c>
      <c r="D52" s="10">
        <v>0</v>
      </c>
      <c r="E52" s="1">
        <v>0</v>
      </c>
      <c r="F52" s="10">
        <v>0</v>
      </c>
      <c r="G52" s="1">
        <v>0</v>
      </c>
      <c r="H52" s="10">
        <v>0</v>
      </c>
      <c r="I52" s="1">
        <v>0</v>
      </c>
      <c r="J52" s="10">
        <v>0</v>
      </c>
      <c r="K52" s="10"/>
      <c r="L52" s="10"/>
      <c r="M52" s="7"/>
      <c r="N52" s="7"/>
      <c r="O52" s="10"/>
      <c r="Q52" s="11"/>
      <c r="R52" s="7"/>
      <c r="S52" s="11"/>
      <c r="T52" s="7"/>
      <c r="U52" s="11"/>
      <c r="V52" s="7"/>
      <c r="W52" s="11"/>
      <c r="X52" s="7"/>
      <c r="Y52" s="11"/>
      <c r="Z52" s="7"/>
      <c r="AA52" s="11"/>
      <c r="AB52" s="7"/>
      <c r="AC52" s="11"/>
      <c r="AD52" s="7"/>
      <c r="AE52" s="11"/>
      <c r="AF52" s="7"/>
      <c r="AG52" s="11"/>
      <c r="AH52" s="7"/>
      <c r="AI52" s="11"/>
      <c r="AJ52" s="7"/>
      <c r="AK52" s="11"/>
      <c r="AL52" s="7"/>
      <c r="AM52" s="11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</row>
    <row r="53" spans="1:91" x14ac:dyDescent="0.25">
      <c r="A53" s="7" t="s">
        <v>125</v>
      </c>
      <c r="B53" s="10">
        <v>0</v>
      </c>
      <c r="C53" s="1">
        <v>0</v>
      </c>
      <c r="D53" s="10">
        <v>0</v>
      </c>
      <c r="E53" s="1">
        <v>0</v>
      </c>
      <c r="F53" s="10">
        <v>0</v>
      </c>
      <c r="G53" s="1">
        <v>0</v>
      </c>
      <c r="H53" s="10">
        <v>0</v>
      </c>
      <c r="I53" s="1">
        <v>0</v>
      </c>
      <c r="J53" s="10">
        <v>0</v>
      </c>
      <c r="K53" s="10"/>
      <c r="L53" s="10"/>
      <c r="M53" s="7"/>
      <c r="N53" s="7"/>
      <c r="O53" s="10"/>
      <c r="Q53" s="11"/>
      <c r="R53" s="7"/>
      <c r="S53" s="11"/>
      <c r="T53" s="7"/>
      <c r="U53" s="11"/>
      <c r="V53" s="7"/>
      <c r="W53" s="11"/>
      <c r="X53" s="7"/>
      <c r="Y53" s="11"/>
      <c r="Z53" s="7"/>
      <c r="AA53" s="11"/>
      <c r="AB53" s="7"/>
      <c r="AC53" s="11"/>
      <c r="AD53" s="7"/>
      <c r="AE53" s="11"/>
      <c r="AF53" s="7"/>
      <c r="AG53" s="11"/>
      <c r="AH53" s="7"/>
      <c r="AI53" s="11"/>
      <c r="AJ53" s="7"/>
      <c r="AK53" s="11"/>
      <c r="AL53" s="7"/>
      <c r="AM53" s="11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</row>
    <row r="54" spans="1:91" x14ac:dyDescent="0.25">
      <c r="A54" s="7" t="s">
        <v>126</v>
      </c>
      <c r="B54" s="10">
        <v>0</v>
      </c>
      <c r="C54" s="1">
        <v>0</v>
      </c>
      <c r="D54" s="10">
        <v>0</v>
      </c>
      <c r="E54" s="1">
        <v>0</v>
      </c>
      <c r="F54" s="10">
        <v>0</v>
      </c>
      <c r="G54" s="1">
        <v>1</v>
      </c>
      <c r="H54" s="10">
        <v>0</v>
      </c>
      <c r="I54" s="1">
        <v>1</v>
      </c>
      <c r="J54" s="10" t="s">
        <v>139</v>
      </c>
      <c r="K54" s="10"/>
      <c r="L54" s="10"/>
      <c r="M54" s="7"/>
      <c r="N54" s="7"/>
      <c r="O54" s="10"/>
      <c r="Q54" s="11"/>
      <c r="R54" s="7"/>
      <c r="S54" s="11"/>
      <c r="T54" s="7"/>
      <c r="U54" s="11"/>
      <c r="V54" s="7"/>
      <c r="W54" s="11"/>
      <c r="X54" s="7"/>
      <c r="Y54" s="11"/>
      <c r="Z54" s="7"/>
      <c r="AA54" s="11"/>
      <c r="AB54" s="7"/>
      <c r="AC54" s="11"/>
      <c r="AD54" s="7"/>
      <c r="AE54" s="11"/>
      <c r="AF54" s="7"/>
      <c r="AG54" s="11"/>
      <c r="AH54" s="7"/>
      <c r="AI54" s="11"/>
      <c r="AJ54" s="7"/>
      <c r="AK54" s="11"/>
      <c r="AL54" s="7"/>
      <c r="AM54" s="11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</row>
    <row r="55" spans="1:91" x14ac:dyDescent="0.25">
      <c r="A55" s="7" t="s">
        <v>127</v>
      </c>
      <c r="B55" s="10">
        <v>0</v>
      </c>
      <c r="C55" s="1">
        <v>0</v>
      </c>
      <c r="D55" s="10">
        <v>0</v>
      </c>
      <c r="E55" s="1">
        <v>0</v>
      </c>
      <c r="F55" s="10">
        <v>0</v>
      </c>
      <c r="G55" s="1">
        <v>0</v>
      </c>
      <c r="H55" s="10">
        <v>0</v>
      </c>
      <c r="I55" s="1">
        <v>0</v>
      </c>
      <c r="J55" s="10" t="s">
        <v>139</v>
      </c>
      <c r="K55" s="10"/>
      <c r="L55" s="10"/>
      <c r="M55" s="7"/>
      <c r="N55" s="7"/>
      <c r="O55" s="10"/>
      <c r="Q55" s="11"/>
      <c r="R55" s="7"/>
      <c r="S55" s="11"/>
      <c r="T55" s="7"/>
      <c r="U55" s="11"/>
      <c r="V55" s="7"/>
      <c r="W55" s="11"/>
      <c r="X55" s="7"/>
      <c r="Y55" s="11"/>
      <c r="Z55" s="7"/>
      <c r="AA55" s="11"/>
      <c r="AB55" s="7"/>
      <c r="AC55" s="11"/>
      <c r="AD55" s="7"/>
      <c r="AE55" s="11"/>
      <c r="AF55" s="7"/>
      <c r="AG55" s="11"/>
      <c r="AH55" s="7"/>
      <c r="AI55" s="11"/>
      <c r="AJ55" s="7"/>
      <c r="AK55" s="11"/>
      <c r="AL55" s="7"/>
      <c r="AM55" s="11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</row>
    <row r="56" spans="1:91" x14ac:dyDescent="0.25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</row>
    <row r="57" spans="1:91" x14ac:dyDescent="0.25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</row>
    <row r="58" spans="1:91" x14ac:dyDescent="0.25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</row>
    <row r="59" spans="1:91" x14ac:dyDescent="0.2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</row>
    <row r="60" spans="1:91" x14ac:dyDescent="0.25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</row>
    <row r="61" spans="1:91" x14ac:dyDescent="0.25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</row>
    <row r="62" spans="1:91" x14ac:dyDescent="0.25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</row>
    <row r="63" spans="1:91" x14ac:dyDescent="0.25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</row>
    <row r="64" spans="1:91" x14ac:dyDescent="0.25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</row>
    <row r="65" spans="1:12" x14ac:dyDescent="0.2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</row>
    <row r="66" spans="1:12" x14ac:dyDescent="0.25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</row>
    <row r="67" spans="1:12" x14ac:dyDescent="0.25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</row>
    <row r="68" spans="1:12" x14ac:dyDescent="0.25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</row>
    <row r="69" spans="1:12" x14ac:dyDescent="0.25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</row>
    <row r="70" spans="1:12" x14ac:dyDescent="0.25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</row>
    <row r="71" spans="1:12" x14ac:dyDescent="0.25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</row>
    <row r="72" spans="1:12" x14ac:dyDescent="0.25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</row>
    <row r="73" spans="1:12" x14ac:dyDescent="0.2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</row>
    <row r="74" spans="1:12" x14ac:dyDescent="0.25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</row>
    <row r="75" spans="1:12" x14ac:dyDescent="0.2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</row>
    <row r="76" spans="1:12" x14ac:dyDescent="0.25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</row>
    <row r="77" spans="1:12" x14ac:dyDescent="0.25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</row>
    <row r="78" spans="1:12" x14ac:dyDescent="0.2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</row>
    <row r="79" spans="1:12" x14ac:dyDescent="0.2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</row>
    <row r="80" spans="1:12" x14ac:dyDescent="0.2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</row>
    <row r="81" spans="1:12" x14ac:dyDescent="0.25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</row>
    <row r="82" spans="1:12" x14ac:dyDescent="0.25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</row>
    <row r="83" spans="1:12" x14ac:dyDescent="0.2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</row>
    <row r="84" spans="1:12" x14ac:dyDescent="0.25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</row>
    <row r="85" spans="1:12" x14ac:dyDescent="0.2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</row>
    <row r="86" spans="1:12" x14ac:dyDescent="0.25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</row>
    <row r="87" spans="1:12" x14ac:dyDescent="0.25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</row>
    <row r="88" spans="1:12" x14ac:dyDescent="0.25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</row>
    <row r="89" spans="1:12" x14ac:dyDescent="0.25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</row>
    <row r="90" spans="1:12" x14ac:dyDescent="0.25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</row>
    <row r="91" spans="1:12" x14ac:dyDescent="0.25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</row>
    <row r="92" spans="1:12" x14ac:dyDescent="0.25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</row>
    <row r="93" spans="1:12" x14ac:dyDescent="0.25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</row>
    <row r="94" spans="1:12" x14ac:dyDescent="0.25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</row>
    <row r="95" spans="1:12" x14ac:dyDescent="0.2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</row>
    <row r="96" spans="1:12" x14ac:dyDescent="0.25">
      <c r="A96" s="7"/>
      <c r="B96" s="7"/>
      <c r="C96" s="7"/>
      <c r="D96" s="7"/>
      <c r="E96" s="7"/>
      <c r="F96" s="7"/>
      <c r="G96" s="7"/>
      <c r="H96" s="7"/>
      <c r="I96" s="11"/>
      <c r="J96" s="7"/>
      <c r="K96" s="7"/>
      <c r="L96" s="7"/>
    </row>
    <row r="97" spans="1:12" x14ac:dyDescent="0.25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</row>
    <row r="98" spans="1:12" x14ac:dyDescent="0.25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</row>
    <row r="99" spans="1:12" x14ac:dyDescent="0.25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</row>
    <row r="100" spans="1:12" x14ac:dyDescent="0.25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</row>
    <row r="101" spans="1:12" x14ac:dyDescent="0.25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</row>
    <row r="102" spans="1:12" x14ac:dyDescent="0.2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</row>
    <row r="103" spans="1:12" x14ac:dyDescent="0.2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</row>
    <row r="104" spans="1:12" x14ac:dyDescent="0.2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</row>
    <row r="105" spans="1:12" x14ac:dyDescent="0.2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</row>
    <row r="106" spans="1:12" x14ac:dyDescent="0.2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</row>
    <row r="107" spans="1:12" x14ac:dyDescent="0.2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</row>
    <row r="108" spans="1:12" x14ac:dyDescent="0.2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</row>
    <row r="109" spans="1:12" x14ac:dyDescent="0.2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workbookViewId="0">
      <selection activeCell="N18" sqref="N18"/>
    </sheetView>
  </sheetViews>
  <sheetFormatPr defaultColWidth="5.7109375" defaultRowHeight="15" x14ac:dyDescent="0.25"/>
  <cols>
    <col min="1" max="16384" width="5.7109375" style="1"/>
  </cols>
  <sheetData>
    <row r="1" spans="1:10" x14ac:dyDescent="0.25">
      <c r="A1" s="1" t="s">
        <v>129</v>
      </c>
      <c r="B1" s="5" t="s">
        <v>130</v>
      </c>
      <c r="C1" s="5" t="s">
        <v>131</v>
      </c>
      <c r="D1" s="5" t="s">
        <v>132</v>
      </c>
      <c r="E1" s="5" t="s">
        <v>133</v>
      </c>
      <c r="F1" s="5" t="s">
        <v>134</v>
      </c>
      <c r="G1" s="5" t="s">
        <v>135</v>
      </c>
      <c r="H1" s="5" t="s">
        <v>136</v>
      </c>
      <c r="I1" s="5" t="s">
        <v>137</v>
      </c>
      <c r="J1" s="5" t="s">
        <v>138</v>
      </c>
    </row>
    <row r="2" spans="1:10" x14ac:dyDescent="0.25">
      <c r="A2" s="1" t="s">
        <v>74</v>
      </c>
      <c r="B2" s="8">
        <v>1</v>
      </c>
      <c r="C2" s="1">
        <v>0</v>
      </c>
      <c r="D2" s="8">
        <v>0</v>
      </c>
      <c r="E2" s="1">
        <v>0</v>
      </c>
      <c r="F2" s="8">
        <v>1</v>
      </c>
      <c r="G2" s="1">
        <v>0</v>
      </c>
      <c r="H2" s="8">
        <v>1</v>
      </c>
      <c r="I2" s="1">
        <v>0</v>
      </c>
      <c r="J2" s="9" t="s">
        <v>139</v>
      </c>
    </row>
    <row r="3" spans="1:10" x14ac:dyDescent="0.25">
      <c r="A3" s="1" t="s">
        <v>75</v>
      </c>
      <c r="B3" s="8">
        <v>0</v>
      </c>
      <c r="C3" s="1">
        <v>0</v>
      </c>
      <c r="D3" s="8">
        <v>0</v>
      </c>
      <c r="E3" s="1">
        <v>0</v>
      </c>
      <c r="F3" s="8">
        <v>0</v>
      </c>
      <c r="G3" s="1">
        <v>0</v>
      </c>
      <c r="H3" s="8">
        <v>0</v>
      </c>
      <c r="I3" s="6" t="s">
        <v>139</v>
      </c>
      <c r="J3" s="9" t="s">
        <v>139</v>
      </c>
    </row>
    <row r="4" spans="1:10" x14ac:dyDescent="0.25">
      <c r="A4" s="1" t="s">
        <v>76</v>
      </c>
      <c r="B4" s="8">
        <v>0</v>
      </c>
      <c r="C4" s="1">
        <v>0</v>
      </c>
      <c r="D4" s="8">
        <v>1</v>
      </c>
      <c r="E4" s="1">
        <v>0</v>
      </c>
      <c r="F4" s="8">
        <v>1</v>
      </c>
      <c r="G4" s="1">
        <v>0</v>
      </c>
      <c r="H4" s="8">
        <v>0</v>
      </c>
      <c r="I4" s="1">
        <v>1</v>
      </c>
      <c r="J4" s="9" t="s">
        <v>139</v>
      </c>
    </row>
    <row r="5" spans="1:10" x14ac:dyDescent="0.25">
      <c r="A5" s="1" t="s">
        <v>77</v>
      </c>
      <c r="B5" s="8">
        <v>0</v>
      </c>
      <c r="C5" s="1">
        <v>0</v>
      </c>
      <c r="D5" s="8">
        <v>0</v>
      </c>
      <c r="E5" s="1">
        <v>0</v>
      </c>
      <c r="F5" s="8">
        <v>0</v>
      </c>
      <c r="G5" s="1">
        <v>0</v>
      </c>
      <c r="H5" s="8">
        <v>0</v>
      </c>
      <c r="I5" s="1">
        <v>0</v>
      </c>
      <c r="J5" s="9" t="s">
        <v>139</v>
      </c>
    </row>
    <row r="6" spans="1:10" x14ac:dyDescent="0.25">
      <c r="A6" s="1" t="s">
        <v>78</v>
      </c>
      <c r="B6" s="8">
        <v>0</v>
      </c>
      <c r="C6" s="1">
        <v>0</v>
      </c>
      <c r="D6" s="8">
        <v>0</v>
      </c>
      <c r="E6" s="1">
        <v>0</v>
      </c>
      <c r="F6" s="8">
        <v>0</v>
      </c>
      <c r="G6" s="1">
        <v>0</v>
      </c>
      <c r="H6" s="8">
        <v>0</v>
      </c>
      <c r="I6" s="1">
        <v>0</v>
      </c>
      <c r="J6" s="9" t="s">
        <v>139</v>
      </c>
    </row>
    <row r="7" spans="1:10" x14ac:dyDescent="0.25">
      <c r="A7" s="1" t="s">
        <v>79</v>
      </c>
      <c r="B7" s="8">
        <v>0</v>
      </c>
      <c r="C7" s="1">
        <v>0</v>
      </c>
      <c r="D7" s="8">
        <v>0</v>
      </c>
      <c r="E7" s="1">
        <v>0</v>
      </c>
      <c r="F7" s="8">
        <v>0</v>
      </c>
      <c r="G7" s="1">
        <v>0</v>
      </c>
      <c r="H7" s="8">
        <v>0</v>
      </c>
      <c r="I7" s="1">
        <v>0</v>
      </c>
      <c r="J7" s="9" t="s">
        <v>139</v>
      </c>
    </row>
    <row r="8" spans="1:10" x14ac:dyDescent="0.25">
      <c r="A8" s="1" t="s">
        <v>80</v>
      </c>
      <c r="B8" s="8">
        <v>0</v>
      </c>
      <c r="C8" s="1">
        <v>0</v>
      </c>
      <c r="D8" s="8">
        <v>0</v>
      </c>
      <c r="E8" s="1">
        <v>0</v>
      </c>
      <c r="F8" s="8">
        <v>0</v>
      </c>
      <c r="G8" s="1">
        <v>0</v>
      </c>
      <c r="H8" s="8">
        <v>0</v>
      </c>
      <c r="I8" s="1">
        <v>0</v>
      </c>
      <c r="J8" s="9" t="s">
        <v>139</v>
      </c>
    </row>
    <row r="9" spans="1:10" x14ac:dyDescent="0.25">
      <c r="A9" s="1" t="s">
        <v>81</v>
      </c>
      <c r="B9" s="8">
        <v>0</v>
      </c>
      <c r="C9" s="1">
        <v>0</v>
      </c>
      <c r="D9" s="8">
        <v>0</v>
      </c>
      <c r="E9" s="1">
        <v>0</v>
      </c>
      <c r="F9" s="8">
        <v>0</v>
      </c>
      <c r="G9" s="1">
        <v>0</v>
      </c>
      <c r="H9" s="8">
        <v>0</v>
      </c>
      <c r="I9" s="1">
        <v>0</v>
      </c>
      <c r="J9" s="9" t="s">
        <v>139</v>
      </c>
    </row>
    <row r="10" spans="1:10" x14ac:dyDescent="0.25">
      <c r="A10" s="1" t="s">
        <v>82</v>
      </c>
      <c r="B10" s="8">
        <v>0</v>
      </c>
      <c r="C10" s="1">
        <v>0</v>
      </c>
      <c r="D10" s="8">
        <v>0</v>
      </c>
      <c r="E10" s="1">
        <v>0</v>
      </c>
      <c r="F10" s="8">
        <v>0</v>
      </c>
      <c r="G10" s="1">
        <v>0</v>
      </c>
      <c r="H10" s="8">
        <v>0</v>
      </c>
      <c r="I10" s="1">
        <v>0</v>
      </c>
      <c r="J10" s="9" t="s">
        <v>139</v>
      </c>
    </row>
    <row r="11" spans="1:10" x14ac:dyDescent="0.25">
      <c r="A11" s="1" t="s">
        <v>83</v>
      </c>
      <c r="B11" s="8">
        <v>0</v>
      </c>
      <c r="C11" s="1">
        <v>0</v>
      </c>
      <c r="D11" s="8">
        <v>0</v>
      </c>
      <c r="E11" s="1">
        <v>0</v>
      </c>
      <c r="F11" s="8">
        <v>0</v>
      </c>
      <c r="G11" s="1">
        <v>0</v>
      </c>
      <c r="H11" s="8">
        <v>0</v>
      </c>
      <c r="I11" s="6" t="s">
        <v>139</v>
      </c>
      <c r="J11" s="9" t="s">
        <v>139</v>
      </c>
    </row>
    <row r="12" spans="1:10" x14ac:dyDescent="0.25">
      <c r="A12" s="1" t="s">
        <v>84</v>
      </c>
      <c r="B12" s="8">
        <v>0</v>
      </c>
      <c r="C12" s="1">
        <v>0</v>
      </c>
      <c r="D12" s="8">
        <v>0</v>
      </c>
      <c r="E12" s="1">
        <v>0</v>
      </c>
      <c r="F12" s="8">
        <v>0</v>
      </c>
      <c r="G12" s="1">
        <v>0</v>
      </c>
      <c r="H12" s="8">
        <v>0</v>
      </c>
      <c r="I12" s="1">
        <v>1</v>
      </c>
      <c r="J12" s="9" t="s">
        <v>139</v>
      </c>
    </row>
    <row r="13" spans="1:10" x14ac:dyDescent="0.25">
      <c r="A13" s="1" t="s">
        <v>85</v>
      </c>
      <c r="B13" s="8">
        <v>1</v>
      </c>
      <c r="C13" s="1">
        <v>0</v>
      </c>
      <c r="D13" s="8">
        <v>1</v>
      </c>
      <c r="E13" s="1">
        <v>0</v>
      </c>
      <c r="F13" s="8">
        <v>0</v>
      </c>
      <c r="G13" s="1">
        <v>0</v>
      </c>
      <c r="H13" s="8">
        <v>1</v>
      </c>
      <c r="I13" s="1">
        <v>0</v>
      </c>
      <c r="J13" s="9" t="s">
        <v>139</v>
      </c>
    </row>
    <row r="14" spans="1:10" x14ac:dyDescent="0.25">
      <c r="A14" s="1" t="s">
        <v>86</v>
      </c>
      <c r="B14" s="8">
        <v>0</v>
      </c>
      <c r="C14" s="1">
        <v>0</v>
      </c>
      <c r="D14" s="8">
        <v>1</v>
      </c>
      <c r="E14" s="1">
        <v>0</v>
      </c>
      <c r="F14" s="8">
        <v>0</v>
      </c>
      <c r="G14" s="1">
        <v>0</v>
      </c>
      <c r="H14" s="8">
        <v>0</v>
      </c>
      <c r="I14" s="1">
        <v>0</v>
      </c>
      <c r="J14" s="9" t="s">
        <v>139</v>
      </c>
    </row>
    <row r="15" spans="1:10" x14ac:dyDescent="0.25">
      <c r="A15" s="1" t="s">
        <v>87</v>
      </c>
      <c r="B15" s="8">
        <v>0</v>
      </c>
      <c r="C15" s="1">
        <v>0</v>
      </c>
      <c r="D15" s="8">
        <v>0</v>
      </c>
      <c r="E15" s="1">
        <v>0</v>
      </c>
      <c r="F15" s="8">
        <v>0</v>
      </c>
      <c r="G15" s="1">
        <v>0</v>
      </c>
      <c r="H15" s="8">
        <v>0</v>
      </c>
      <c r="I15" s="1">
        <v>0</v>
      </c>
      <c r="J15" s="9" t="s">
        <v>139</v>
      </c>
    </row>
    <row r="16" spans="1:10" x14ac:dyDescent="0.25">
      <c r="A16" s="1" t="s">
        <v>88</v>
      </c>
      <c r="B16" s="8">
        <v>0</v>
      </c>
      <c r="C16" s="1">
        <v>0</v>
      </c>
      <c r="D16" s="8">
        <v>0</v>
      </c>
      <c r="E16" s="1">
        <v>0</v>
      </c>
      <c r="F16" s="8">
        <v>0</v>
      </c>
      <c r="G16" s="1">
        <v>0</v>
      </c>
      <c r="H16" s="8">
        <v>0</v>
      </c>
      <c r="I16" s="1">
        <v>1</v>
      </c>
      <c r="J16" s="9" t="s">
        <v>139</v>
      </c>
    </row>
    <row r="17" spans="1:10" x14ac:dyDescent="0.25">
      <c r="A17" s="1" t="s">
        <v>89</v>
      </c>
      <c r="B17" s="8">
        <v>0</v>
      </c>
      <c r="C17" s="1">
        <v>0</v>
      </c>
      <c r="D17" s="8">
        <v>0</v>
      </c>
      <c r="E17" s="1">
        <v>0</v>
      </c>
      <c r="F17" s="8">
        <v>0</v>
      </c>
      <c r="G17" s="1">
        <v>0</v>
      </c>
      <c r="H17" s="8">
        <v>0</v>
      </c>
      <c r="I17" s="1">
        <v>1</v>
      </c>
      <c r="J17" s="9" t="s">
        <v>139</v>
      </c>
    </row>
    <row r="18" spans="1:10" x14ac:dyDescent="0.25">
      <c r="A18" s="1" t="s">
        <v>90</v>
      </c>
      <c r="B18" s="8">
        <v>0</v>
      </c>
      <c r="C18" s="1">
        <v>1</v>
      </c>
      <c r="D18" s="8">
        <v>0</v>
      </c>
      <c r="E18" s="1">
        <v>1</v>
      </c>
      <c r="F18" s="8">
        <v>0</v>
      </c>
      <c r="G18" s="1">
        <v>0</v>
      </c>
      <c r="H18" s="8">
        <v>0</v>
      </c>
      <c r="I18" s="12" t="s">
        <v>139</v>
      </c>
      <c r="J18" s="9" t="s">
        <v>139</v>
      </c>
    </row>
    <row r="19" spans="1:10" x14ac:dyDescent="0.25">
      <c r="A19" s="1" t="s">
        <v>91</v>
      </c>
      <c r="B19" s="8">
        <v>0</v>
      </c>
      <c r="C19" s="1">
        <v>0</v>
      </c>
      <c r="D19" s="8">
        <v>0</v>
      </c>
      <c r="E19" s="1">
        <v>0</v>
      </c>
      <c r="F19" s="8">
        <v>0</v>
      </c>
      <c r="G19" s="1">
        <v>0</v>
      </c>
      <c r="H19" s="8">
        <v>0</v>
      </c>
      <c r="I19" s="1">
        <v>1</v>
      </c>
      <c r="J19" s="9" t="s">
        <v>139</v>
      </c>
    </row>
    <row r="20" spans="1:10" x14ac:dyDescent="0.25">
      <c r="A20" s="1" t="s">
        <v>92</v>
      </c>
      <c r="B20" s="8">
        <v>0</v>
      </c>
      <c r="C20" s="1">
        <v>1</v>
      </c>
      <c r="D20" s="8">
        <v>0</v>
      </c>
      <c r="E20" s="1">
        <v>0</v>
      </c>
      <c r="F20" s="8">
        <v>0</v>
      </c>
      <c r="G20" s="1">
        <v>0</v>
      </c>
      <c r="H20" s="9" t="s">
        <v>139</v>
      </c>
      <c r="I20" s="1">
        <v>1</v>
      </c>
      <c r="J20" s="9" t="s">
        <v>139</v>
      </c>
    </row>
    <row r="21" spans="1:10" x14ac:dyDescent="0.25">
      <c r="A21" s="1" t="s">
        <v>93</v>
      </c>
      <c r="B21" s="8">
        <v>0</v>
      </c>
      <c r="C21" s="1">
        <v>0</v>
      </c>
      <c r="D21" s="8">
        <v>0</v>
      </c>
      <c r="E21" s="1">
        <v>0</v>
      </c>
      <c r="F21" s="8">
        <v>0</v>
      </c>
      <c r="G21" s="1">
        <v>1</v>
      </c>
      <c r="H21" s="8">
        <v>0</v>
      </c>
      <c r="I21" s="1">
        <v>0</v>
      </c>
      <c r="J21" s="8">
        <v>0</v>
      </c>
    </row>
    <row r="22" spans="1:10" x14ac:dyDescent="0.25">
      <c r="A22" s="1" t="s">
        <v>94</v>
      </c>
      <c r="B22" s="8">
        <v>0</v>
      </c>
      <c r="C22" s="1">
        <v>0</v>
      </c>
      <c r="D22" s="8">
        <v>0</v>
      </c>
      <c r="E22" s="1">
        <v>0</v>
      </c>
      <c r="F22" s="8">
        <v>0</v>
      </c>
      <c r="G22" s="1">
        <v>0</v>
      </c>
      <c r="H22" s="8">
        <v>0</v>
      </c>
      <c r="I22" s="1">
        <v>0</v>
      </c>
      <c r="J22" s="8">
        <v>0</v>
      </c>
    </row>
    <row r="23" spans="1:10" x14ac:dyDescent="0.25">
      <c r="A23" s="1" t="s">
        <v>95</v>
      </c>
      <c r="B23" s="8">
        <v>0</v>
      </c>
      <c r="C23" s="1">
        <v>0</v>
      </c>
      <c r="D23" s="8">
        <v>0</v>
      </c>
      <c r="E23" s="1">
        <v>0</v>
      </c>
      <c r="F23" s="8">
        <v>0</v>
      </c>
      <c r="G23" s="1">
        <v>0</v>
      </c>
      <c r="H23" s="9" t="s">
        <v>139</v>
      </c>
      <c r="I23" s="1">
        <v>0</v>
      </c>
      <c r="J23" s="9" t="s">
        <v>139</v>
      </c>
    </row>
    <row r="24" spans="1:10" x14ac:dyDescent="0.25">
      <c r="A24" s="1" t="s">
        <v>96</v>
      </c>
      <c r="B24" s="8">
        <v>0</v>
      </c>
      <c r="C24" s="1">
        <v>0</v>
      </c>
      <c r="D24" s="8">
        <v>0</v>
      </c>
      <c r="E24" s="1">
        <v>0</v>
      </c>
      <c r="F24" s="8">
        <v>0</v>
      </c>
      <c r="G24" s="1">
        <v>0</v>
      </c>
      <c r="H24" s="8">
        <v>0</v>
      </c>
      <c r="I24" s="1">
        <v>0</v>
      </c>
      <c r="J24" s="9" t="s">
        <v>139</v>
      </c>
    </row>
    <row r="25" spans="1:10" x14ac:dyDescent="0.25">
      <c r="A25" s="1" t="s">
        <v>97</v>
      </c>
      <c r="B25" s="8">
        <v>0</v>
      </c>
      <c r="C25" s="1">
        <v>1</v>
      </c>
      <c r="D25" s="8">
        <v>0</v>
      </c>
      <c r="E25" s="1">
        <v>1</v>
      </c>
      <c r="F25" s="8">
        <v>0</v>
      </c>
      <c r="G25" s="1">
        <v>0</v>
      </c>
      <c r="H25" s="9" t="s">
        <v>139</v>
      </c>
      <c r="I25" s="1">
        <v>0</v>
      </c>
      <c r="J25" s="9" t="s">
        <v>139</v>
      </c>
    </row>
    <row r="26" spans="1:10" x14ac:dyDescent="0.25">
      <c r="A26" s="1" t="s">
        <v>98</v>
      </c>
      <c r="B26" s="8">
        <v>0</v>
      </c>
      <c r="C26" s="1">
        <v>0</v>
      </c>
      <c r="D26" s="8">
        <v>0</v>
      </c>
      <c r="E26" s="1">
        <v>0</v>
      </c>
      <c r="F26" s="8">
        <v>0</v>
      </c>
      <c r="G26" s="1">
        <v>0</v>
      </c>
      <c r="H26" s="8">
        <v>0</v>
      </c>
      <c r="I26" s="1">
        <v>0</v>
      </c>
      <c r="J26" s="9" t="s">
        <v>139</v>
      </c>
    </row>
    <row r="27" spans="1:10" x14ac:dyDescent="0.25">
      <c r="A27" s="1" t="s">
        <v>99</v>
      </c>
      <c r="B27" s="8">
        <v>0</v>
      </c>
      <c r="C27" s="1">
        <v>0</v>
      </c>
      <c r="D27" s="8">
        <v>1</v>
      </c>
      <c r="E27" s="1">
        <v>0</v>
      </c>
      <c r="F27" s="8">
        <v>0</v>
      </c>
      <c r="G27" s="1">
        <v>0</v>
      </c>
      <c r="H27" s="8">
        <v>0</v>
      </c>
      <c r="I27" s="1">
        <v>1</v>
      </c>
      <c r="J27" s="9" t="s">
        <v>139</v>
      </c>
    </row>
    <row r="28" spans="1:10" x14ac:dyDescent="0.25">
      <c r="A28" s="1" t="s">
        <v>100</v>
      </c>
      <c r="B28" s="8">
        <v>0</v>
      </c>
      <c r="C28" s="1">
        <v>0</v>
      </c>
      <c r="D28" s="8">
        <v>0</v>
      </c>
      <c r="E28" s="1">
        <v>0</v>
      </c>
      <c r="F28" s="8">
        <v>0</v>
      </c>
      <c r="G28" s="1">
        <v>0</v>
      </c>
      <c r="H28" s="8">
        <v>0</v>
      </c>
      <c r="I28" s="1">
        <v>0</v>
      </c>
      <c r="J28" s="8">
        <v>0</v>
      </c>
    </row>
    <row r="29" spans="1:10" x14ac:dyDescent="0.25">
      <c r="A29" s="1" t="s">
        <v>101</v>
      </c>
      <c r="B29" s="8">
        <v>0</v>
      </c>
      <c r="C29" s="1">
        <v>0</v>
      </c>
      <c r="D29" s="8">
        <v>0</v>
      </c>
      <c r="E29" s="1">
        <v>0</v>
      </c>
      <c r="F29" s="8">
        <v>0</v>
      </c>
      <c r="G29" s="1">
        <v>0</v>
      </c>
      <c r="H29" s="8">
        <v>0</v>
      </c>
      <c r="I29" s="1">
        <v>0</v>
      </c>
      <c r="J29" s="9" t="s">
        <v>139</v>
      </c>
    </row>
    <row r="30" spans="1:10" x14ac:dyDescent="0.25">
      <c r="A30" s="1" t="s">
        <v>102</v>
      </c>
      <c r="B30" s="8">
        <v>0</v>
      </c>
      <c r="C30" s="1">
        <v>0</v>
      </c>
      <c r="D30" s="8">
        <v>1</v>
      </c>
      <c r="E30" s="1">
        <v>0</v>
      </c>
      <c r="F30" s="8">
        <v>0</v>
      </c>
      <c r="G30" s="1">
        <v>0</v>
      </c>
      <c r="H30" s="8">
        <v>0</v>
      </c>
      <c r="I30" s="1">
        <v>1</v>
      </c>
      <c r="J30" s="9" t="s">
        <v>139</v>
      </c>
    </row>
    <row r="31" spans="1:10" x14ac:dyDescent="0.25">
      <c r="A31" s="1" t="s">
        <v>103</v>
      </c>
      <c r="B31" s="8">
        <v>0</v>
      </c>
      <c r="C31" s="1">
        <v>0</v>
      </c>
      <c r="D31" s="8">
        <v>0</v>
      </c>
      <c r="E31" s="1">
        <v>1</v>
      </c>
      <c r="F31" s="8">
        <v>0</v>
      </c>
      <c r="G31" s="1">
        <v>0</v>
      </c>
      <c r="H31" s="8">
        <v>1</v>
      </c>
      <c r="I31" s="1">
        <v>1</v>
      </c>
      <c r="J31" s="9" t="s">
        <v>139</v>
      </c>
    </row>
    <row r="32" spans="1:10" x14ac:dyDescent="0.25">
      <c r="A32" s="1" t="s">
        <v>104</v>
      </c>
      <c r="B32" s="8">
        <v>0</v>
      </c>
      <c r="C32" s="1">
        <v>0</v>
      </c>
      <c r="D32" s="8">
        <v>0</v>
      </c>
      <c r="E32" s="1">
        <v>0</v>
      </c>
      <c r="F32" s="8">
        <v>0</v>
      </c>
      <c r="G32" s="1">
        <v>0</v>
      </c>
      <c r="H32" s="8">
        <v>0</v>
      </c>
      <c r="I32" s="1">
        <v>0</v>
      </c>
      <c r="J32" s="8">
        <v>0</v>
      </c>
    </row>
    <row r="33" spans="1:10" x14ac:dyDescent="0.25">
      <c r="A33" s="1" t="s">
        <v>105</v>
      </c>
      <c r="B33" s="8">
        <v>0</v>
      </c>
      <c r="C33" s="1">
        <v>0</v>
      </c>
      <c r="D33" s="8">
        <v>0</v>
      </c>
      <c r="E33" s="1">
        <v>0</v>
      </c>
      <c r="F33" s="8">
        <v>0</v>
      </c>
      <c r="G33" s="1">
        <v>0</v>
      </c>
      <c r="H33" s="8">
        <v>0</v>
      </c>
      <c r="I33" s="1">
        <v>0</v>
      </c>
      <c r="J33" s="9" t="s">
        <v>139</v>
      </c>
    </row>
    <row r="34" spans="1:10" x14ac:dyDescent="0.25">
      <c r="A34" s="1" t="s">
        <v>106</v>
      </c>
      <c r="B34" s="8">
        <v>0</v>
      </c>
      <c r="C34" s="1">
        <v>0</v>
      </c>
      <c r="D34" s="8">
        <v>0</v>
      </c>
      <c r="E34" s="1">
        <v>0</v>
      </c>
      <c r="F34" s="8">
        <v>0</v>
      </c>
      <c r="G34" s="1">
        <v>1</v>
      </c>
      <c r="H34" s="8">
        <v>0</v>
      </c>
      <c r="I34" s="1">
        <v>0</v>
      </c>
      <c r="J34" s="8">
        <v>0</v>
      </c>
    </row>
    <row r="35" spans="1:10" x14ac:dyDescent="0.25">
      <c r="A35" s="1" t="s">
        <v>107</v>
      </c>
      <c r="B35" s="8">
        <v>0</v>
      </c>
      <c r="C35" s="1">
        <v>0</v>
      </c>
      <c r="D35" s="8">
        <v>0</v>
      </c>
      <c r="E35" s="1">
        <v>0</v>
      </c>
      <c r="F35" s="8">
        <v>0</v>
      </c>
      <c r="G35" s="1">
        <v>0</v>
      </c>
      <c r="H35" s="8">
        <v>0</v>
      </c>
      <c r="I35" s="1">
        <v>1</v>
      </c>
      <c r="J35" s="9" t="s">
        <v>139</v>
      </c>
    </row>
    <row r="36" spans="1:10" x14ac:dyDescent="0.25">
      <c r="A36" s="1" t="s">
        <v>108</v>
      </c>
      <c r="B36" s="8">
        <v>0</v>
      </c>
      <c r="C36" s="1">
        <v>0</v>
      </c>
      <c r="D36" s="8">
        <v>1</v>
      </c>
      <c r="E36" s="1">
        <v>0</v>
      </c>
      <c r="F36" s="8">
        <v>1</v>
      </c>
      <c r="G36" s="1">
        <v>0</v>
      </c>
      <c r="H36" s="8">
        <v>0</v>
      </c>
      <c r="I36" s="1">
        <v>1</v>
      </c>
      <c r="J36" s="9" t="s">
        <v>139</v>
      </c>
    </row>
    <row r="37" spans="1:10" x14ac:dyDescent="0.25">
      <c r="A37" s="1" t="s">
        <v>109</v>
      </c>
      <c r="B37" s="8">
        <v>0</v>
      </c>
      <c r="C37" s="1">
        <v>0</v>
      </c>
      <c r="D37" s="8">
        <v>0</v>
      </c>
      <c r="E37" s="1">
        <v>0</v>
      </c>
      <c r="F37" s="8">
        <v>0</v>
      </c>
      <c r="G37" s="1">
        <v>0</v>
      </c>
      <c r="H37" s="8">
        <v>0</v>
      </c>
      <c r="I37" s="1">
        <v>0</v>
      </c>
      <c r="J37" s="8">
        <v>0</v>
      </c>
    </row>
    <row r="38" spans="1:10" x14ac:dyDescent="0.25">
      <c r="A38" s="1" t="s">
        <v>110</v>
      </c>
      <c r="B38" s="8">
        <v>0</v>
      </c>
      <c r="C38" s="1">
        <v>0</v>
      </c>
      <c r="D38" s="8">
        <v>0</v>
      </c>
      <c r="E38" s="1">
        <v>1</v>
      </c>
      <c r="F38" s="8">
        <v>0</v>
      </c>
      <c r="G38" s="1">
        <v>0</v>
      </c>
      <c r="H38" s="8">
        <v>0</v>
      </c>
      <c r="I38" s="1">
        <v>0</v>
      </c>
      <c r="J38" s="8">
        <v>0</v>
      </c>
    </row>
    <row r="39" spans="1:10" x14ac:dyDescent="0.25">
      <c r="A39" s="1" t="s">
        <v>111</v>
      </c>
      <c r="B39" s="8">
        <v>0</v>
      </c>
      <c r="C39" s="1">
        <v>0</v>
      </c>
      <c r="D39" s="8">
        <v>0</v>
      </c>
      <c r="E39" s="1">
        <v>0</v>
      </c>
      <c r="F39" s="8">
        <v>0</v>
      </c>
      <c r="G39" s="1">
        <v>0</v>
      </c>
      <c r="H39" s="8">
        <v>0</v>
      </c>
      <c r="I39" s="1">
        <v>0</v>
      </c>
      <c r="J39" s="9" t="s">
        <v>139</v>
      </c>
    </row>
    <row r="40" spans="1:10" x14ac:dyDescent="0.25">
      <c r="A40" s="1" t="s">
        <v>112</v>
      </c>
      <c r="B40" s="8">
        <v>0</v>
      </c>
      <c r="C40" s="1">
        <v>0</v>
      </c>
      <c r="D40" s="8">
        <v>0</v>
      </c>
      <c r="E40" s="1">
        <v>0</v>
      </c>
      <c r="F40" s="8">
        <v>0</v>
      </c>
      <c r="G40" s="1">
        <v>0</v>
      </c>
      <c r="H40" s="8">
        <v>0</v>
      </c>
      <c r="I40" s="1">
        <v>0</v>
      </c>
      <c r="J40" s="9" t="s">
        <v>139</v>
      </c>
    </row>
    <row r="41" spans="1:10" x14ac:dyDescent="0.25">
      <c r="A41" s="1" t="s">
        <v>113</v>
      </c>
      <c r="B41" s="8">
        <v>0</v>
      </c>
      <c r="C41" s="1">
        <v>0</v>
      </c>
      <c r="D41" s="8">
        <v>0</v>
      </c>
      <c r="E41" s="1">
        <v>0</v>
      </c>
      <c r="F41" s="8">
        <v>0</v>
      </c>
      <c r="G41" s="1">
        <v>0</v>
      </c>
      <c r="H41" s="8">
        <v>0</v>
      </c>
      <c r="I41" s="1">
        <v>0</v>
      </c>
      <c r="J41" s="9" t="s">
        <v>139</v>
      </c>
    </row>
    <row r="42" spans="1:10" x14ac:dyDescent="0.25">
      <c r="A42" s="1" t="s">
        <v>114</v>
      </c>
      <c r="B42" s="8">
        <v>1</v>
      </c>
      <c r="C42" s="1">
        <v>0</v>
      </c>
      <c r="D42" s="8">
        <v>0</v>
      </c>
      <c r="E42" s="1">
        <v>0</v>
      </c>
      <c r="F42" s="8">
        <v>0</v>
      </c>
      <c r="G42" s="1">
        <v>0</v>
      </c>
      <c r="H42" s="8">
        <v>0</v>
      </c>
      <c r="I42" s="1">
        <v>0</v>
      </c>
      <c r="J42" s="8">
        <v>0</v>
      </c>
    </row>
    <row r="43" spans="1:10" x14ac:dyDescent="0.25">
      <c r="A43" s="1" t="s">
        <v>115</v>
      </c>
      <c r="B43" s="8">
        <v>0</v>
      </c>
      <c r="C43" s="1">
        <v>0</v>
      </c>
      <c r="D43" s="8">
        <v>0</v>
      </c>
      <c r="E43" s="1">
        <v>0</v>
      </c>
      <c r="F43" s="8">
        <v>0</v>
      </c>
      <c r="G43" s="1">
        <v>0</v>
      </c>
      <c r="H43" s="8">
        <v>0</v>
      </c>
      <c r="I43" s="6" t="s">
        <v>139</v>
      </c>
      <c r="J43" s="9" t="s">
        <v>139</v>
      </c>
    </row>
    <row r="44" spans="1:10" x14ac:dyDescent="0.25">
      <c r="A44" s="1" t="s">
        <v>116</v>
      </c>
      <c r="B44" s="8">
        <v>0</v>
      </c>
      <c r="C44" s="1">
        <v>0</v>
      </c>
      <c r="D44" s="8">
        <v>0</v>
      </c>
      <c r="E44" s="1">
        <v>0</v>
      </c>
      <c r="F44" s="8">
        <v>0</v>
      </c>
      <c r="G44" s="1">
        <v>0</v>
      </c>
      <c r="H44" s="9" t="s">
        <v>139</v>
      </c>
      <c r="I44" s="1">
        <v>0</v>
      </c>
      <c r="J44" s="9" t="s">
        <v>139</v>
      </c>
    </row>
    <row r="45" spans="1:10" x14ac:dyDescent="0.25">
      <c r="A45" s="1" t="s">
        <v>117</v>
      </c>
      <c r="B45" s="8">
        <v>1</v>
      </c>
      <c r="C45" s="1">
        <v>0</v>
      </c>
      <c r="D45" s="8">
        <v>0</v>
      </c>
      <c r="E45" s="1">
        <v>0</v>
      </c>
      <c r="F45" s="8">
        <v>0</v>
      </c>
      <c r="G45" s="1">
        <v>0</v>
      </c>
      <c r="H45" s="8">
        <v>1</v>
      </c>
      <c r="I45" s="1">
        <v>1</v>
      </c>
      <c r="J45" s="8">
        <v>0</v>
      </c>
    </row>
    <row r="46" spans="1:10" x14ac:dyDescent="0.25">
      <c r="A46" s="1" t="s">
        <v>118</v>
      </c>
      <c r="B46" s="8">
        <v>0</v>
      </c>
      <c r="C46" s="1">
        <v>0</v>
      </c>
      <c r="D46" s="8">
        <v>0</v>
      </c>
      <c r="E46" s="1">
        <v>0</v>
      </c>
      <c r="F46" s="8">
        <v>0</v>
      </c>
      <c r="G46" s="1">
        <v>0</v>
      </c>
      <c r="H46" s="8">
        <v>0</v>
      </c>
      <c r="I46" s="1">
        <v>0</v>
      </c>
      <c r="J46" s="9" t="s">
        <v>139</v>
      </c>
    </row>
    <row r="47" spans="1:10" x14ac:dyDescent="0.25">
      <c r="A47" s="1" t="s">
        <v>119</v>
      </c>
      <c r="B47" s="8">
        <v>1</v>
      </c>
      <c r="C47" s="1">
        <v>1</v>
      </c>
      <c r="D47" s="8">
        <v>0</v>
      </c>
      <c r="E47" s="1">
        <v>1</v>
      </c>
      <c r="F47" s="8">
        <v>0</v>
      </c>
      <c r="G47" s="1">
        <v>1</v>
      </c>
      <c r="H47" s="8">
        <v>1</v>
      </c>
      <c r="I47" s="1">
        <v>1</v>
      </c>
      <c r="J47" s="8">
        <v>1</v>
      </c>
    </row>
    <row r="48" spans="1:10" x14ac:dyDescent="0.25">
      <c r="A48" s="1" t="s">
        <v>120</v>
      </c>
      <c r="B48" s="8">
        <v>0</v>
      </c>
      <c r="C48" s="1">
        <v>1</v>
      </c>
      <c r="D48" s="8">
        <v>0</v>
      </c>
      <c r="E48" s="1">
        <v>0</v>
      </c>
      <c r="F48" s="8">
        <v>0</v>
      </c>
      <c r="G48" s="1">
        <v>0</v>
      </c>
      <c r="H48" s="8">
        <v>1</v>
      </c>
      <c r="I48" s="1">
        <v>0</v>
      </c>
      <c r="J48" s="8">
        <v>0</v>
      </c>
    </row>
    <row r="49" spans="1:10" x14ac:dyDescent="0.25">
      <c r="A49" s="1" t="s">
        <v>121</v>
      </c>
      <c r="B49" s="8">
        <v>0</v>
      </c>
      <c r="C49" s="1">
        <v>0</v>
      </c>
      <c r="D49" s="8">
        <v>1</v>
      </c>
      <c r="E49" s="1">
        <v>1</v>
      </c>
      <c r="F49" s="8">
        <v>0</v>
      </c>
      <c r="G49" s="1">
        <v>1</v>
      </c>
      <c r="H49" s="8">
        <v>0</v>
      </c>
      <c r="I49" s="1">
        <v>0</v>
      </c>
      <c r="J49" s="8">
        <v>0</v>
      </c>
    </row>
    <row r="50" spans="1:10" x14ac:dyDescent="0.25">
      <c r="A50" s="1" t="s">
        <v>122</v>
      </c>
      <c r="B50" s="8">
        <v>0</v>
      </c>
      <c r="C50" s="1">
        <v>0</v>
      </c>
      <c r="D50" s="8">
        <v>0</v>
      </c>
      <c r="E50" s="1">
        <v>0</v>
      </c>
      <c r="F50" s="8">
        <v>0</v>
      </c>
      <c r="G50" s="1">
        <v>0</v>
      </c>
      <c r="H50" s="8">
        <v>0</v>
      </c>
      <c r="I50" s="1">
        <v>0</v>
      </c>
      <c r="J50" s="9" t="s">
        <v>139</v>
      </c>
    </row>
    <row r="51" spans="1:10" x14ac:dyDescent="0.25">
      <c r="A51" s="1" t="s">
        <v>123</v>
      </c>
      <c r="B51" s="8">
        <v>0</v>
      </c>
      <c r="C51" s="1">
        <v>0</v>
      </c>
      <c r="D51" s="8">
        <v>0</v>
      </c>
      <c r="E51" s="1">
        <v>1</v>
      </c>
      <c r="F51" s="8">
        <v>0</v>
      </c>
      <c r="G51" s="1">
        <v>0</v>
      </c>
      <c r="H51" s="8">
        <v>0</v>
      </c>
      <c r="I51" s="1">
        <v>1</v>
      </c>
      <c r="J51" s="8">
        <v>0</v>
      </c>
    </row>
    <row r="52" spans="1:10" x14ac:dyDescent="0.25">
      <c r="A52" s="1" t="s">
        <v>124</v>
      </c>
      <c r="B52" s="8">
        <v>0</v>
      </c>
      <c r="C52" s="1">
        <v>0</v>
      </c>
      <c r="D52" s="8">
        <v>0</v>
      </c>
      <c r="E52" s="1">
        <v>0</v>
      </c>
      <c r="F52" s="8">
        <v>0</v>
      </c>
      <c r="G52" s="1">
        <v>0</v>
      </c>
      <c r="H52" s="8">
        <v>0</v>
      </c>
      <c r="I52" s="1">
        <v>0</v>
      </c>
      <c r="J52" s="9" t="s">
        <v>139</v>
      </c>
    </row>
    <row r="53" spans="1:10" x14ac:dyDescent="0.25">
      <c r="A53" s="1" t="s">
        <v>125</v>
      </c>
      <c r="B53" s="8">
        <v>0</v>
      </c>
      <c r="C53" s="1">
        <v>0</v>
      </c>
      <c r="D53" s="8">
        <v>0</v>
      </c>
      <c r="E53" s="1">
        <v>0</v>
      </c>
      <c r="F53" s="8">
        <v>0</v>
      </c>
      <c r="G53" s="1">
        <v>0</v>
      </c>
      <c r="H53" s="8">
        <v>0</v>
      </c>
      <c r="I53" s="1">
        <v>0</v>
      </c>
      <c r="J53" s="8">
        <v>0</v>
      </c>
    </row>
    <row r="54" spans="1:10" x14ac:dyDescent="0.25">
      <c r="A54" s="1" t="s">
        <v>126</v>
      </c>
      <c r="B54" s="8">
        <v>1</v>
      </c>
      <c r="C54" s="1">
        <v>0</v>
      </c>
      <c r="D54" s="8">
        <v>0</v>
      </c>
      <c r="E54" s="1">
        <v>1</v>
      </c>
      <c r="F54" s="8">
        <v>0</v>
      </c>
      <c r="G54" s="1">
        <v>1</v>
      </c>
      <c r="H54" s="8">
        <v>0</v>
      </c>
      <c r="I54" s="1">
        <v>0</v>
      </c>
      <c r="J54" s="8">
        <v>0</v>
      </c>
    </row>
    <row r="55" spans="1:10" x14ac:dyDescent="0.25">
      <c r="A55" s="1" t="s">
        <v>127</v>
      </c>
      <c r="B55" s="8">
        <v>0</v>
      </c>
      <c r="C55" s="1">
        <v>0</v>
      </c>
      <c r="D55" s="8">
        <v>0</v>
      </c>
      <c r="E55" s="1">
        <v>0</v>
      </c>
      <c r="F55" s="8">
        <v>0</v>
      </c>
      <c r="G55" s="1">
        <v>0</v>
      </c>
      <c r="H55" s="8">
        <v>0</v>
      </c>
      <c r="I55" s="1">
        <v>0</v>
      </c>
      <c r="J55" s="9" t="s">
        <v>1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"/>
  <sheetViews>
    <sheetView workbookViewId="0">
      <selection activeCell="R21" sqref="R21"/>
    </sheetView>
  </sheetViews>
  <sheetFormatPr defaultColWidth="4.85546875" defaultRowHeight="12.75" x14ac:dyDescent="0.2"/>
  <cols>
    <col min="1" max="16384" width="4.85546875" style="14"/>
  </cols>
  <sheetData>
    <row r="1" spans="1:10" ht="15" x14ac:dyDescent="0.25">
      <c r="A1" s="5" t="s">
        <v>129</v>
      </c>
      <c r="B1" s="5" t="s">
        <v>130</v>
      </c>
      <c r="C1" s="5" t="s">
        <v>131</v>
      </c>
      <c r="D1" s="5" t="s">
        <v>132</v>
      </c>
      <c r="E1" s="5" t="s">
        <v>133</v>
      </c>
      <c r="F1" s="5" t="s">
        <v>134</v>
      </c>
      <c r="G1" s="5" t="s">
        <v>135</v>
      </c>
      <c r="H1" s="5" t="s">
        <v>136</v>
      </c>
      <c r="I1" s="5" t="s">
        <v>137</v>
      </c>
      <c r="J1" s="5" t="s">
        <v>138</v>
      </c>
    </row>
    <row r="2" spans="1:10" ht="15" x14ac:dyDescent="0.25">
      <c r="A2" s="15" t="s">
        <v>74</v>
      </c>
      <c r="B2" s="16">
        <v>0</v>
      </c>
      <c r="C2" s="14">
        <v>0</v>
      </c>
      <c r="D2" s="16">
        <v>0</v>
      </c>
      <c r="E2" s="14">
        <v>0</v>
      </c>
      <c r="F2" s="16">
        <v>0</v>
      </c>
      <c r="G2" s="14">
        <v>1</v>
      </c>
      <c r="H2" s="16">
        <v>0</v>
      </c>
      <c r="I2" s="17" t="s">
        <v>139</v>
      </c>
      <c r="J2" s="16" t="s">
        <v>139</v>
      </c>
    </row>
    <row r="3" spans="1:10" ht="15" x14ac:dyDescent="0.25">
      <c r="A3" s="15" t="s">
        <v>75</v>
      </c>
      <c r="B3" s="16">
        <v>0</v>
      </c>
      <c r="C3" s="13">
        <v>0</v>
      </c>
      <c r="D3" s="16">
        <v>0</v>
      </c>
      <c r="E3" s="13">
        <v>0</v>
      </c>
      <c r="F3" s="16">
        <v>0</v>
      </c>
      <c r="G3" s="13">
        <v>0</v>
      </c>
      <c r="H3" s="16">
        <v>0</v>
      </c>
      <c r="I3" s="13" t="s">
        <v>139</v>
      </c>
      <c r="J3" s="16" t="s">
        <v>139</v>
      </c>
    </row>
    <row r="4" spans="1:10" ht="15" x14ac:dyDescent="0.25">
      <c r="A4" s="15" t="s">
        <v>76</v>
      </c>
      <c r="B4" s="16">
        <v>0</v>
      </c>
      <c r="C4" s="13">
        <v>0</v>
      </c>
      <c r="D4" s="16">
        <v>0</v>
      </c>
      <c r="E4" s="13">
        <v>0</v>
      </c>
      <c r="F4" s="16">
        <v>0</v>
      </c>
      <c r="G4" s="13">
        <v>0</v>
      </c>
      <c r="H4" s="16">
        <v>0</v>
      </c>
      <c r="I4" s="13">
        <v>0</v>
      </c>
      <c r="J4" s="16" t="s">
        <v>139</v>
      </c>
    </row>
    <row r="5" spans="1:10" ht="15" x14ac:dyDescent="0.25">
      <c r="A5" s="15" t="s">
        <v>77</v>
      </c>
      <c r="B5" s="16">
        <v>0</v>
      </c>
      <c r="C5" s="13">
        <v>0</v>
      </c>
      <c r="D5" s="16">
        <v>0</v>
      </c>
      <c r="E5" s="13">
        <v>0</v>
      </c>
      <c r="F5" s="16">
        <v>0</v>
      </c>
      <c r="G5" s="13">
        <v>0</v>
      </c>
      <c r="H5" s="16">
        <v>0</v>
      </c>
      <c r="I5" s="13">
        <v>0</v>
      </c>
      <c r="J5" s="16" t="s">
        <v>139</v>
      </c>
    </row>
    <row r="6" spans="1:10" ht="15" x14ac:dyDescent="0.25">
      <c r="A6" s="15" t="s">
        <v>78</v>
      </c>
      <c r="B6" s="16">
        <v>0</v>
      </c>
      <c r="C6" s="13">
        <v>0</v>
      </c>
      <c r="D6" s="16">
        <v>0</v>
      </c>
      <c r="E6" s="13">
        <v>0</v>
      </c>
      <c r="F6" s="16">
        <v>0</v>
      </c>
      <c r="G6" s="13">
        <v>0</v>
      </c>
      <c r="H6" s="16">
        <v>0</v>
      </c>
      <c r="I6" s="13">
        <v>0</v>
      </c>
      <c r="J6" s="16" t="s">
        <v>139</v>
      </c>
    </row>
    <row r="7" spans="1:10" ht="15" x14ac:dyDescent="0.25">
      <c r="A7" s="7" t="s">
        <v>79</v>
      </c>
      <c r="B7" s="16">
        <v>0</v>
      </c>
      <c r="C7" s="13">
        <v>0</v>
      </c>
      <c r="D7" s="16">
        <v>0</v>
      </c>
      <c r="E7" s="13">
        <v>0</v>
      </c>
      <c r="F7" s="16">
        <v>0</v>
      </c>
      <c r="G7" s="13">
        <v>0</v>
      </c>
      <c r="H7" s="16">
        <v>0</v>
      </c>
      <c r="I7" s="13">
        <v>0</v>
      </c>
      <c r="J7" s="16" t="s">
        <v>139</v>
      </c>
    </row>
    <row r="8" spans="1:10" ht="15" x14ac:dyDescent="0.25">
      <c r="A8" s="15" t="s">
        <v>80</v>
      </c>
      <c r="B8" s="16">
        <v>0</v>
      </c>
      <c r="C8" s="13">
        <v>0</v>
      </c>
      <c r="D8" s="16">
        <v>0</v>
      </c>
      <c r="E8" s="13">
        <v>0</v>
      </c>
      <c r="F8" s="16">
        <v>0</v>
      </c>
      <c r="G8" s="13">
        <v>0</v>
      </c>
      <c r="H8" s="16">
        <v>0</v>
      </c>
      <c r="I8" s="13">
        <v>0</v>
      </c>
      <c r="J8" s="16" t="s">
        <v>139</v>
      </c>
    </row>
    <row r="9" spans="1:10" ht="15" x14ac:dyDescent="0.25">
      <c r="A9" s="15" t="s">
        <v>81</v>
      </c>
      <c r="B9" s="16">
        <v>0</v>
      </c>
      <c r="C9" s="13">
        <v>0</v>
      </c>
      <c r="D9" s="16">
        <v>0</v>
      </c>
      <c r="E9" s="13">
        <v>0</v>
      </c>
      <c r="F9" s="16">
        <v>0</v>
      </c>
      <c r="G9" s="13">
        <v>0</v>
      </c>
      <c r="H9" s="16">
        <v>0</v>
      </c>
      <c r="I9" s="13">
        <v>0</v>
      </c>
      <c r="J9" s="16" t="s">
        <v>139</v>
      </c>
    </row>
    <row r="10" spans="1:10" ht="15" x14ac:dyDescent="0.25">
      <c r="A10" s="15" t="s">
        <v>82</v>
      </c>
      <c r="B10" s="16">
        <v>0</v>
      </c>
      <c r="C10" s="14">
        <v>0</v>
      </c>
      <c r="D10" s="16">
        <v>0</v>
      </c>
      <c r="E10" s="14">
        <v>0</v>
      </c>
      <c r="F10" s="16">
        <v>0</v>
      </c>
      <c r="G10" s="14">
        <v>0</v>
      </c>
      <c r="H10" s="16">
        <v>0</v>
      </c>
      <c r="I10" s="14">
        <v>1</v>
      </c>
      <c r="J10" s="16" t="s">
        <v>139</v>
      </c>
    </row>
    <row r="11" spans="1:10" ht="15" x14ac:dyDescent="0.25">
      <c r="A11" s="15" t="s">
        <v>83</v>
      </c>
      <c r="B11" s="16">
        <v>0</v>
      </c>
      <c r="C11" s="14">
        <v>0</v>
      </c>
      <c r="D11" s="16">
        <v>0</v>
      </c>
      <c r="E11" s="14">
        <v>1</v>
      </c>
      <c r="F11" s="16">
        <v>0</v>
      </c>
      <c r="G11" s="14">
        <v>0</v>
      </c>
      <c r="H11" s="16">
        <v>0</v>
      </c>
      <c r="I11" s="14">
        <v>0</v>
      </c>
      <c r="J11" s="16" t="s">
        <v>139</v>
      </c>
    </row>
    <row r="12" spans="1:10" ht="15" x14ac:dyDescent="0.25">
      <c r="A12" s="15" t="s">
        <v>84</v>
      </c>
      <c r="B12" s="16">
        <v>0</v>
      </c>
      <c r="C12" s="13">
        <v>0</v>
      </c>
      <c r="D12" s="16">
        <v>0</v>
      </c>
      <c r="E12" s="13">
        <v>0</v>
      </c>
      <c r="F12" s="16">
        <v>0</v>
      </c>
      <c r="G12" s="13">
        <v>0</v>
      </c>
      <c r="H12" s="16">
        <v>0</v>
      </c>
      <c r="I12" s="13">
        <v>0</v>
      </c>
      <c r="J12" s="16" t="s">
        <v>139</v>
      </c>
    </row>
    <row r="13" spans="1:10" ht="15" x14ac:dyDescent="0.25">
      <c r="A13" s="15" t="s">
        <v>85</v>
      </c>
      <c r="B13" s="16">
        <v>0</v>
      </c>
      <c r="C13" s="14">
        <v>0</v>
      </c>
      <c r="D13" s="16">
        <v>0</v>
      </c>
      <c r="E13" s="14">
        <v>0</v>
      </c>
      <c r="F13" s="16">
        <v>0</v>
      </c>
      <c r="G13" s="14">
        <v>1</v>
      </c>
      <c r="H13" s="16">
        <v>0</v>
      </c>
      <c r="I13" s="14">
        <v>1</v>
      </c>
      <c r="J13" s="16" t="s">
        <v>139</v>
      </c>
    </row>
    <row r="14" spans="1:10" ht="15" x14ac:dyDescent="0.25">
      <c r="A14" s="15" t="s">
        <v>86</v>
      </c>
      <c r="B14" s="16">
        <v>0</v>
      </c>
      <c r="C14" s="13">
        <v>0</v>
      </c>
      <c r="D14" s="16">
        <v>0</v>
      </c>
      <c r="E14" s="13">
        <v>0</v>
      </c>
      <c r="F14" s="16">
        <v>0</v>
      </c>
      <c r="G14" s="13">
        <v>0</v>
      </c>
      <c r="H14" s="16">
        <v>0</v>
      </c>
      <c r="I14" s="13">
        <v>0</v>
      </c>
      <c r="J14" s="16" t="s">
        <v>139</v>
      </c>
    </row>
    <row r="15" spans="1:10" ht="15" x14ac:dyDescent="0.25">
      <c r="A15" s="15" t="s">
        <v>87</v>
      </c>
      <c r="B15" s="16">
        <v>0</v>
      </c>
      <c r="C15" s="13">
        <v>0</v>
      </c>
      <c r="D15" s="16">
        <v>0</v>
      </c>
      <c r="E15" s="13">
        <v>0</v>
      </c>
      <c r="F15" s="16">
        <v>0</v>
      </c>
      <c r="G15" s="13">
        <v>0</v>
      </c>
      <c r="H15" s="16">
        <v>0</v>
      </c>
      <c r="I15" s="13">
        <v>0</v>
      </c>
      <c r="J15" s="16" t="s">
        <v>139</v>
      </c>
    </row>
    <row r="16" spans="1:10" ht="15" x14ac:dyDescent="0.25">
      <c r="A16" s="15" t="s">
        <v>88</v>
      </c>
      <c r="B16" s="16">
        <v>0</v>
      </c>
      <c r="C16" s="13">
        <v>0</v>
      </c>
      <c r="D16" s="16">
        <v>0</v>
      </c>
      <c r="E16" s="13">
        <v>0</v>
      </c>
      <c r="F16" s="16">
        <v>0</v>
      </c>
      <c r="G16" s="13">
        <v>0</v>
      </c>
      <c r="H16" s="16">
        <v>0</v>
      </c>
      <c r="I16" s="13">
        <v>0</v>
      </c>
      <c r="J16" s="16">
        <v>0</v>
      </c>
    </row>
    <row r="17" spans="1:10" ht="15" x14ac:dyDescent="0.25">
      <c r="A17" s="15" t="s">
        <v>89</v>
      </c>
      <c r="B17" s="16">
        <v>0</v>
      </c>
      <c r="C17" s="13">
        <v>0</v>
      </c>
      <c r="D17" s="16">
        <v>0</v>
      </c>
      <c r="E17" s="13">
        <v>0</v>
      </c>
      <c r="F17" s="16">
        <v>0</v>
      </c>
      <c r="G17" s="13">
        <v>0</v>
      </c>
      <c r="H17" s="16">
        <v>0</v>
      </c>
      <c r="I17" s="13" t="s">
        <v>139</v>
      </c>
      <c r="J17" s="16" t="s">
        <v>139</v>
      </c>
    </row>
    <row r="18" spans="1:10" ht="15" x14ac:dyDescent="0.25">
      <c r="A18" s="15" t="s">
        <v>90</v>
      </c>
      <c r="B18" s="16">
        <v>0</v>
      </c>
      <c r="C18" s="13">
        <v>0</v>
      </c>
      <c r="D18" s="16">
        <v>0</v>
      </c>
      <c r="E18" s="13">
        <v>0</v>
      </c>
      <c r="F18" s="16">
        <v>0</v>
      </c>
      <c r="G18" s="13">
        <v>0</v>
      </c>
      <c r="H18" s="16">
        <v>0</v>
      </c>
      <c r="I18" s="13">
        <v>0</v>
      </c>
      <c r="J18" s="16" t="s">
        <v>139</v>
      </c>
    </row>
    <row r="19" spans="1:10" ht="15" x14ac:dyDescent="0.25">
      <c r="A19" s="15" t="s">
        <v>91</v>
      </c>
      <c r="B19" s="16">
        <v>0</v>
      </c>
      <c r="C19" s="13">
        <v>0</v>
      </c>
      <c r="D19" s="16">
        <v>0</v>
      </c>
      <c r="E19" s="13">
        <v>0</v>
      </c>
      <c r="F19" s="16">
        <v>0</v>
      </c>
      <c r="G19" s="13">
        <v>0</v>
      </c>
      <c r="H19" s="16" t="s">
        <v>139</v>
      </c>
      <c r="I19" s="13">
        <v>0</v>
      </c>
      <c r="J19" s="16" t="s">
        <v>139</v>
      </c>
    </row>
    <row r="20" spans="1:10" ht="15" x14ac:dyDescent="0.25">
      <c r="A20" s="15" t="s">
        <v>92</v>
      </c>
      <c r="B20" s="16">
        <v>0</v>
      </c>
      <c r="C20" s="13">
        <v>0</v>
      </c>
      <c r="D20" s="16">
        <v>0</v>
      </c>
      <c r="E20" s="13">
        <v>0</v>
      </c>
      <c r="F20" s="16">
        <v>0</v>
      </c>
      <c r="G20" s="13">
        <v>0</v>
      </c>
      <c r="H20" s="16">
        <v>0</v>
      </c>
      <c r="I20" s="13">
        <v>0</v>
      </c>
      <c r="J20" s="16" t="s">
        <v>139</v>
      </c>
    </row>
    <row r="21" spans="1:10" ht="15" x14ac:dyDescent="0.25">
      <c r="A21" s="15" t="s">
        <v>93</v>
      </c>
      <c r="B21" s="16">
        <v>0</v>
      </c>
      <c r="C21" s="14">
        <v>1</v>
      </c>
      <c r="D21" s="16">
        <v>0</v>
      </c>
      <c r="E21" s="14">
        <v>0</v>
      </c>
      <c r="F21" s="16">
        <v>0</v>
      </c>
      <c r="G21" s="14">
        <v>1</v>
      </c>
      <c r="H21" s="16">
        <v>0</v>
      </c>
      <c r="I21" s="14">
        <v>0</v>
      </c>
      <c r="J21" s="16">
        <v>0</v>
      </c>
    </row>
    <row r="22" spans="1:10" ht="15" x14ac:dyDescent="0.25">
      <c r="A22" s="15" t="s">
        <v>94</v>
      </c>
      <c r="B22" s="16">
        <v>0</v>
      </c>
      <c r="C22" s="13">
        <v>0</v>
      </c>
      <c r="D22" s="16">
        <v>0</v>
      </c>
      <c r="E22" s="13">
        <v>0</v>
      </c>
      <c r="F22" s="16">
        <v>0</v>
      </c>
      <c r="G22" s="13">
        <v>0</v>
      </c>
      <c r="H22" s="16">
        <v>0</v>
      </c>
      <c r="I22" s="13">
        <v>0</v>
      </c>
      <c r="J22" s="16">
        <v>0</v>
      </c>
    </row>
    <row r="23" spans="1:10" ht="15" x14ac:dyDescent="0.25">
      <c r="A23" s="15" t="s">
        <v>95</v>
      </c>
      <c r="B23" s="16">
        <v>0</v>
      </c>
      <c r="C23" s="13">
        <v>0</v>
      </c>
      <c r="D23" s="16">
        <v>0</v>
      </c>
      <c r="E23" s="13">
        <v>0</v>
      </c>
      <c r="F23" s="16">
        <v>0</v>
      </c>
      <c r="G23" s="13">
        <v>0</v>
      </c>
      <c r="H23" s="16" t="s">
        <v>139</v>
      </c>
      <c r="I23" s="13">
        <v>0</v>
      </c>
      <c r="J23" s="16" t="s">
        <v>139</v>
      </c>
    </row>
    <row r="24" spans="1:10" ht="15" x14ac:dyDescent="0.25">
      <c r="A24" s="15" t="s">
        <v>96</v>
      </c>
      <c r="B24" s="16">
        <v>0</v>
      </c>
      <c r="C24" s="13">
        <v>0</v>
      </c>
      <c r="D24" s="16">
        <v>0</v>
      </c>
      <c r="E24" s="13">
        <v>0</v>
      </c>
      <c r="F24" s="16">
        <v>0</v>
      </c>
      <c r="G24" s="13">
        <v>0</v>
      </c>
      <c r="H24" s="16">
        <v>0</v>
      </c>
      <c r="I24" s="13">
        <v>0</v>
      </c>
      <c r="J24" s="16" t="s">
        <v>139</v>
      </c>
    </row>
    <row r="25" spans="1:10" ht="15" x14ac:dyDescent="0.25">
      <c r="A25" s="15" t="s">
        <v>97</v>
      </c>
      <c r="B25" s="16">
        <v>0</v>
      </c>
      <c r="C25" s="13">
        <v>0</v>
      </c>
      <c r="D25" s="16">
        <v>0</v>
      </c>
      <c r="E25" s="13">
        <v>0</v>
      </c>
      <c r="F25" s="16">
        <v>0</v>
      </c>
      <c r="G25" s="13">
        <v>0</v>
      </c>
      <c r="H25" s="16" t="s">
        <v>139</v>
      </c>
      <c r="I25" s="13">
        <v>0</v>
      </c>
      <c r="J25" s="16" t="s">
        <v>139</v>
      </c>
    </row>
    <row r="26" spans="1:10" ht="15" x14ac:dyDescent="0.25">
      <c r="A26" s="15" t="s">
        <v>98</v>
      </c>
      <c r="B26" s="16">
        <v>0</v>
      </c>
      <c r="C26" s="13">
        <v>0</v>
      </c>
      <c r="D26" s="16">
        <v>0</v>
      </c>
      <c r="E26" s="13">
        <v>0</v>
      </c>
      <c r="F26" s="16">
        <v>0</v>
      </c>
      <c r="G26" s="13">
        <v>0</v>
      </c>
      <c r="H26" s="16">
        <v>0</v>
      </c>
      <c r="I26" s="13">
        <v>0</v>
      </c>
      <c r="J26" s="16" t="s">
        <v>139</v>
      </c>
    </row>
    <row r="27" spans="1:10" ht="15" x14ac:dyDescent="0.25">
      <c r="A27" s="15" t="s">
        <v>99</v>
      </c>
      <c r="B27" s="16">
        <v>0</v>
      </c>
      <c r="C27" s="13">
        <v>0</v>
      </c>
      <c r="D27" s="16">
        <v>0</v>
      </c>
      <c r="E27" s="13">
        <v>0</v>
      </c>
      <c r="F27" s="16">
        <v>0</v>
      </c>
      <c r="G27" s="13">
        <v>0</v>
      </c>
      <c r="H27" s="16">
        <v>0</v>
      </c>
      <c r="I27" s="13">
        <v>0</v>
      </c>
      <c r="J27" s="16">
        <v>0</v>
      </c>
    </row>
    <row r="28" spans="1:10" ht="15" x14ac:dyDescent="0.25">
      <c r="A28" s="15" t="s">
        <v>100</v>
      </c>
      <c r="B28" s="16">
        <v>0</v>
      </c>
      <c r="C28" s="13">
        <v>0</v>
      </c>
      <c r="D28" s="16">
        <v>0</v>
      </c>
      <c r="E28" s="13">
        <v>0</v>
      </c>
      <c r="F28" s="16">
        <v>0</v>
      </c>
      <c r="G28" s="13">
        <v>0</v>
      </c>
      <c r="H28" s="16">
        <v>0</v>
      </c>
      <c r="I28" s="13">
        <v>0</v>
      </c>
      <c r="J28" s="16">
        <v>0</v>
      </c>
    </row>
    <row r="29" spans="1:10" ht="15" x14ac:dyDescent="0.25">
      <c r="A29" s="15" t="s">
        <v>101</v>
      </c>
      <c r="B29" s="16">
        <v>0</v>
      </c>
      <c r="C29" s="14">
        <v>0</v>
      </c>
      <c r="D29" s="16">
        <v>0</v>
      </c>
      <c r="E29" s="14">
        <v>0</v>
      </c>
      <c r="F29" s="16">
        <v>0</v>
      </c>
      <c r="G29" s="14">
        <v>1</v>
      </c>
      <c r="H29" s="16">
        <v>0</v>
      </c>
      <c r="I29" s="14">
        <v>0</v>
      </c>
      <c r="J29" s="16" t="s">
        <v>139</v>
      </c>
    </row>
    <row r="30" spans="1:10" ht="15" x14ac:dyDescent="0.25">
      <c r="A30" s="15" t="s">
        <v>102</v>
      </c>
      <c r="B30" s="16">
        <v>0</v>
      </c>
      <c r="C30" s="13">
        <v>0</v>
      </c>
      <c r="D30" s="16">
        <v>0</v>
      </c>
      <c r="E30" s="13">
        <v>0</v>
      </c>
      <c r="F30" s="16">
        <v>0</v>
      </c>
      <c r="G30" s="13">
        <v>0</v>
      </c>
      <c r="H30" s="16">
        <v>0</v>
      </c>
      <c r="I30" s="13">
        <v>0</v>
      </c>
      <c r="J30" s="16" t="s">
        <v>139</v>
      </c>
    </row>
    <row r="31" spans="1:10" ht="15" x14ac:dyDescent="0.25">
      <c r="A31" s="15" t="s">
        <v>103</v>
      </c>
      <c r="B31" s="16">
        <v>0</v>
      </c>
      <c r="C31" s="13">
        <v>0</v>
      </c>
      <c r="D31" s="16">
        <v>0</v>
      </c>
      <c r="E31" s="13">
        <v>0</v>
      </c>
      <c r="F31" s="16">
        <v>0</v>
      </c>
      <c r="G31" s="13">
        <v>0</v>
      </c>
      <c r="H31" s="16">
        <v>0</v>
      </c>
      <c r="I31" s="13">
        <v>0</v>
      </c>
      <c r="J31" s="16" t="s">
        <v>139</v>
      </c>
    </row>
    <row r="32" spans="1:10" ht="15" x14ac:dyDescent="0.25">
      <c r="A32" s="15" t="s">
        <v>104</v>
      </c>
      <c r="B32" s="16">
        <v>0</v>
      </c>
      <c r="C32" s="13">
        <v>0</v>
      </c>
      <c r="D32" s="16">
        <v>0</v>
      </c>
      <c r="E32" s="13">
        <v>0</v>
      </c>
      <c r="F32" s="16">
        <v>0</v>
      </c>
      <c r="G32" s="13">
        <v>0</v>
      </c>
      <c r="H32" s="16">
        <v>0</v>
      </c>
      <c r="I32" s="13">
        <v>0</v>
      </c>
      <c r="J32" s="16" t="s">
        <v>139</v>
      </c>
    </row>
    <row r="33" spans="1:10" ht="15" x14ac:dyDescent="0.25">
      <c r="A33" s="15" t="s">
        <v>105</v>
      </c>
      <c r="B33" s="16">
        <v>0</v>
      </c>
      <c r="C33" s="13">
        <v>0</v>
      </c>
      <c r="D33" s="16">
        <v>0</v>
      </c>
      <c r="E33" s="13">
        <v>0</v>
      </c>
      <c r="F33" s="16">
        <v>0</v>
      </c>
      <c r="G33" s="13">
        <v>0</v>
      </c>
      <c r="H33" s="16">
        <v>0</v>
      </c>
      <c r="I33" s="13">
        <v>0</v>
      </c>
      <c r="J33" s="16">
        <v>0</v>
      </c>
    </row>
    <row r="34" spans="1:10" ht="15" x14ac:dyDescent="0.25">
      <c r="A34" s="15" t="s">
        <v>106</v>
      </c>
      <c r="B34" s="16">
        <v>1</v>
      </c>
      <c r="C34" s="13">
        <v>0</v>
      </c>
      <c r="D34" s="16">
        <v>0</v>
      </c>
      <c r="E34" s="13">
        <v>0</v>
      </c>
      <c r="F34" s="16">
        <v>0</v>
      </c>
      <c r="G34" s="13">
        <v>0</v>
      </c>
      <c r="H34" s="16">
        <v>0</v>
      </c>
      <c r="I34" s="13">
        <v>0</v>
      </c>
      <c r="J34" s="16" t="s">
        <v>139</v>
      </c>
    </row>
    <row r="35" spans="1:10" ht="15" x14ac:dyDescent="0.25">
      <c r="A35" s="15" t="s">
        <v>107</v>
      </c>
      <c r="B35" s="16">
        <v>0</v>
      </c>
      <c r="C35" s="13">
        <v>0</v>
      </c>
      <c r="D35" s="16">
        <v>0</v>
      </c>
      <c r="E35" s="13">
        <v>0</v>
      </c>
      <c r="F35" s="16">
        <v>0</v>
      </c>
      <c r="G35" s="13">
        <v>0</v>
      </c>
      <c r="H35" s="16">
        <v>0</v>
      </c>
      <c r="I35" s="13">
        <v>0</v>
      </c>
      <c r="J35" s="16" t="s">
        <v>139</v>
      </c>
    </row>
    <row r="36" spans="1:10" ht="15" x14ac:dyDescent="0.25">
      <c r="A36" s="15" t="s">
        <v>108</v>
      </c>
      <c r="B36" s="16">
        <v>0</v>
      </c>
      <c r="C36" s="13">
        <v>0</v>
      </c>
      <c r="D36" s="16">
        <v>0</v>
      </c>
      <c r="E36" s="13">
        <v>0</v>
      </c>
      <c r="F36" s="16">
        <v>0</v>
      </c>
      <c r="G36" s="13">
        <v>0</v>
      </c>
      <c r="H36" s="16">
        <v>0</v>
      </c>
      <c r="I36" s="13">
        <v>0</v>
      </c>
      <c r="J36" s="16">
        <v>0</v>
      </c>
    </row>
    <row r="37" spans="1:10" ht="15" x14ac:dyDescent="0.25">
      <c r="A37" s="15" t="s">
        <v>109</v>
      </c>
      <c r="B37" s="16">
        <v>0</v>
      </c>
      <c r="C37" s="13">
        <v>0</v>
      </c>
      <c r="D37" s="16">
        <v>0</v>
      </c>
      <c r="E37" s="13">
        <v>0</v>
      </c>
      <c r="F37" s="16">
        <v>0</v>
      </c>
      <c r="G37" s="13">
        <v>0</v>
      </c>
      <c r="H37" s="16">
        <v>0</v>
      </c>
      <c r="I37" s="13">
        <v>0</v>
      </c>
      <c r="J37" s="16">
        <v>0</v>
      </c>
    </row>
    <row r="38" spans="1:10" ht="15" x14ac:dyDescent="0.25">
      <c r="A38" s="15" t="s">
        <v>110</v>
      </c>
      <c r="B38" s="16">
        <v>0</v>
      </c>
      <c r="C38" s="13">
        <v>0</v>
      </c>
      <c r="D38" s="16">
        <v>0</v>
      </c>
      <c r="E38" s="13">
        <v>0</v>
      </c>
      <c r="F38" s="16">
        <v>0</v>
      </c>
      <c r="G38" s="13">
        <v>0</v>
      </c>
      <c r="H38" s="16">
        <v>0</v>
      </c>
      <c r="I38" s="13">
        <v>0</v>
      </c>
      <c r="J38" s="16" t="s">
        <v>139</v>
      </c>
    </row>
    <row r="39" spans="1:10" ht="15" x14ac:dyDescent="0.25">
      <c r="A39" s="15" t="s">
        <v>111</v>
      </c>
      <c r="B39" s="16">
        <v>0</v>
      </c>
      <c r="C39" s="13">
        <v>0</v>
      </c>
      <c r="D39" s="16">
        <v>0</v>
      </c>
      <c r="E39" s="13">
        <v>0</v>
      </c>
      <c r="F39" s="16">
        <v>0</v>
      </c>
      <c r="G39" s="13">
        <v>0</v>
      </c>
      <c r="H39" s="16">
        <v>0</v>
      </c>
      <c r="I39" s="13">
        <v>0</v>
      </c>
      <c r="J39" s="16" t="s">
        <v>139</v>
      </c>
    </row>
    <row r="40" spans="1:10" ht="15" x14ac:dyDescent="0.25">
      <c r="A40" s="15" t="s">
        <v>112</v>
      </c>
      <c r="B40" s="16">
        <v>0</v>
      </c>
      <c r="C40" s="13">
        <v>0</v>
      </c>
      <c r="D40" s="16">
        <v>0</v>
      </c>
      <c r="E40" s="13">
        <v>0</v>
      </c>
      <c r="F40" s="16">
        <v>0</v>
      </c>
      <c r="G40" s="13">
        <v>0</v>
      </c>
      <c r="H40" s="16">
        <v>0</v>
      </c>
      <c r="I40" s="13">
        <v>0</v>
      </c>
      <c r="J40" s="16" t="s">
        <v>139</v>
      </c>
    </row>
    <row r="41" spans="1:10" ht="15" x14ac:dyDescent="0.25">
      <c r="A41" s="15" t="s">
        <v>113</v>
      </c>
      <c r="B41" s="16">
        <v>0</v>
      </c>
      <c r="C41" s="13">
        <v>0</v>
      </c>
      <c r="D41" s="16">
        <v>0</v>
      </c>
      <c r="E41" s="13">
        <v>0</v>
      </c>
      <c r="F41" s="16">
        <v>0</v>
      </c>
      <c r="G41" s="13">
        <v>0</v>
      </c>
      <c r="H41" s="16">
        <v>0</v>
      </c>
      <c r="I41" s="13">
        <v>0</v>
      </c>
      <c r="J41" s="16">
        <v>0</v>
      </c>
    </row>
    <row r="42" spans="1:10" ht="15" x14ac:dyDescent="0.25">
      <c r="A42" s="15" t="s">
        <v>114</v>
      </c>
      <c r="B42" s="16">
        <v>0</v>
      </c>
      <c r="C42" s="13">
        <v>0</v>
      </c>
      <c r="D42" s="16">
        <v>0</v>
      </c>
      <c r="E42" s="13">
        <v>0</v>
      </c>
      <c r="F42" s="16">
        <v>0</v>
      </c>
      <c r="G42" s="13">
        <v>0</v>
      </c>
      <c r="H42" s="16">
        <v>0</v>
      </c>
      <c r="I42" s="17" t="s">
        <v>139</v>
      </c>
      <c r="J42" s="16">
        <v>0</v>
      </c>
    </row>
    <row r="43" spans="1:10" ht="15" x14ac:dyDescent="0.25">
      <c r="A43" s="15" t="s">
        <v>115</v>
      </c>
      <c r="B43" s="16">
        <v>0</v>
      </c>
      <c r="C43" s="13">
        <v>0</v>
      </c>
      <c r="D43" s="16">
        <v>0</v>
      </c>
      <c r="E43" s="13">
        <v>0</v>
      </c>
      <c r="F43" s="16">
        <v>0</v>
      </c>
      <c r="G43" s="13">
        <v>0</v>
      </c>
      <c r="H43" s="16" t="s">
        <v>139</v>
      </c>
      <c r="I43" s="13">
        <v>0</v>
      </c>
      <c r="J43" s="16" t="s">
        <v>139</v>
      </c>
    </row>
    <row r="44" spans="1:10" ht="15" x14ac:dyDescent="0.25">
      <c r="A44" s="15" t="s">
        <v>116</v>
      </c>
      <c r="B44" s="16">
        <v>0</v>
      </c>
      <c r="C44" s="13">
        <v>0</v>
      </c>
      <c r="D44" s="16">
        <v>0</v>
      </c>
      <c r="E44" s="13">
        <v>0</v>
      </c>
      <c r="F44" s="16">
        <v>0</v>
      </c>
      <c r="G44" s="13">
        <v>0</v>
      </c>
      <c r="H44" s="16">
        <v>0</v>
      </c>
      <c r="I44" s="13">
        <v>0</v>
      </c>
      <c r="J44" s="16">
        <v>0</v>
      </c>
    </row>
    <row r="45" spans="1:10" ht="15" x14ac:dyDescent="0.25">
      <c r="A45" s="15" t="s">
        <v>117</v>
      </c>
      <c r="B45" s="16">
        <v>0</v>
      </c>
      <c r="C45" s="13">
        <v>0</v>
      </c>
      <c r="D45" s="16">
        <v>0</v>
      </c>
      <c r="E45" s="13">
        <v>0</v>
      </c>
      <c r="F45" s="16">
        <v>0</v>
      </c>
      <c r="G45" s="13">
        <v>0</v>
      </c>
      <c r="H45" s="16">
        <v>0</v>
      </c>
      <c r="I45" s="13">
        <v>0</v>
      </c>
      <c r="J45" s="16" t="s">
        <v>139</v>
      </c>
    </row>
    <row r="46" spans="1:10" ht="15" x14ac:dyDescent="0.25">
      <c r="A46" s="15" t="s">
        <v>118</v>
      </c>
      <c r="B46" s="16">
        <v>1</v>
      </c>
      <c r="C46" s="13">
        <v>0</v>
      </c>
      <c r="D46" s="16">
        <v>0</v>
      </c>
      <c r="E46" s="13">
        <v>0</v>
      </c>
      <c r="F46" s="16">
        <v>0</v>
      </c>
      <c r="G46" s="13">
        <v>0</v>
      </c>
      <c r="H46" s="16">
        <v>0</v>
      </c>
      <c r="I46" s="13">
        <v>0</v>
      </c>
      <c r="J46" s="16" t="s">
        <v>139</v>
      </c>
    </row>
    <row r="47" spans="1:10" ht="15" x14ac:dyDescent="0.25">
      <c r="A47" s="15" t="s">
        <v>119</v>
      </c>
      <c r="B47" s="16">
        <v>0</v>
      </c>
      <c r="C47" s="13">
        <v>0</v>
      </c>
      <c r="D47" s="16">
        <v>0</v>
      </c>
      <c r="E47" s="13">
        <v>0</v>
      </c>
      <c r="F47" s="16">
        <v>0</v>
      </c>
      <c r="G47" s="13">
        <v>0</v>
      </c>
      <c r="H47" s="16">
        <v>0</v>
      </c>
      <c r="I47" s="13">
        <v>0</v>
      </c>
      <c r="J47" s="16">
        <v>0</v>
      </c>
    </row>
    <row r="48" spans="1:10" ht="15" x14ac:dyDescent="0.25">
      <c r="A48" s="15" t="s">
        <v>120</v>
      </c>
      <c r="B48" s="16">
        <v>0</v>
      </c>
      <c r="C48" s="13">
        <v>0</v>
      </c>
      <c r="D48" s="16">
        <v>0</v>
      </c>
      <c r="E48" s="13">
        <v>0</v>
      </c>
      <c r="F48" s="16">
        <v>0</v>
      </c>
      <c r="G48" s="13">
        <v>0</v>
      </c>
      <c r="H48" s="16">
        <v>0</v>
      </c>
      <c r="I48" s="13">
        <v>0</v>
      </c>
      <c r="J48" s="16" t="s">
        <v>139</v>
      </c>
    </row>
    <row r="49" spans="1:10" ht="15" x14ac:dyDescent="0.25">
      <c r="A49" s="15" t="s">
        <v>121</v>
      </c>
      <c r="B49" s="16">
        <v>0</v>
      </c>
      <c r="C49" s="13">
        <v>0</v>
      </c>
      <c r="D49" s="16">
        <v>0</v>
      </c>
      <c r="E49" s="13">
        <v>0</v>
      </c>
      <c r="F49" s="16">
        <v>0</v>
      </c>
      <c r="G49" s="13">
        <v>0</v>
      </c>
      <c r="H49" s="16">
        <v>0</v>
      </c>
      <c r="I49" s="13">
        <v>0</v>
      </c>
      <c r="J49" s="16" t="s">
        <v>139</v>
      </c>
    </row>
    <row r="50" spans="1:10" x14ac:dyDescent="0.2">
      <c r="A50" s="15" t="s">
        <v>122</v>
      </c>
      <c r="B50" s="16">
        <v>0</v>
      </c>
      <c r="C50" s="13">
        <v>0</v>
      </c>
      <c r="D50" s="16">
        <v>0</v>
      </c>
      <c r="E50" s="13">
        <v>0</v>
      </c>
      <c r="F50" s="16">
        <v>0</v>
      </c>
      <c r="G50" s="13">
        <v>0</v>
      </c>
      <c r="H50" s="16">
        <v>0</v>
      </c>
      <c r="I50" s="13">
        <v>0</v>
      </c>
      <c r="J50" s="16">
        <v>0</v>
      </c>
    </row>
    <row r="51" spans="1:10" x14ac:dyDescent="0.2">
      <c r="A51" s="15" t="s">
        <v>123</v>
      </c>
      <c r="B51" s="16">
        <v>0</v>
      </c>
      <c r="C51" s="13">
        <v>0</v>
      </c>
      <c r="D51" s="16">
        <v>0</v>
      </c>
      <c r="E51" s="13">
        <v>0</v>
      </c>
      <c r="F51" s="16">
        <v>0</v>
      </c>
      <c r="G51" s="13">
        <v>0</v>
      </c>
      <c r="H51" s="16">
        <v>0</v>
      </c>
      <c r="I51" s="13">
        <v>0</v>
      </c>
      <c r="J51" s="16" t="s">
        <v>139</v>
      </c>
    </row>
    <row r="52" spans="1:10" x14ac:dyDescent="0.2">
      <c r="A52" s="15" t="s">
        <v>124</v>
      </c>
      <c r="B52" s="16">
        <v>0</v>
      </c>
      <c r="C52" s="13">
        <v>0</v>
      </c>
      <c r="D52" s="16">
        <v>0</v>
      </c>
      <c r="E52" s="13">
        <v>0</v>
      </c>
      <c r="F52" s="16">
        <v>0</v>
      </c>
      <c r="G52" s="13">
        <v>0</v>
      </c>
      <c r="H52" s="16">
        <v>0</v>
      </c>
      <c r="I52" s="13">
        <v>0</v>
      </c>
      <c r="J52" s="16">
        <v>0</v>
      </c>
    </row>
    <row r="53" spans="1:10" x14ac:dyDescent="0.2">
      <c r="A53" s="15" t="s">
        <v>125</v>
      </c>
      <c r="B53" s="16">
        <v>0</v>
      </c>
      <c r="C53" s="13">
        <v>0</v>
      </c>
      <c r="D53" s="16">
        <v>0</v>
      </c>
      <c r="E53" s="13">
        <v>0</v>
      </c>
      <c r="F53" s="16">
        <v>0</v>
      </c>
      <c r="G53" s="13">
        <v>0</v>
      </c>
      <c r="H53" s="16">
        <v>0</v>
      </c>
      <c r="I53" s="13">
        <v>0</v>
      </c>
      <c r="J53" s="16">
        <v>0</v>
      </c>
    </row>
    <row r="54" spans="1:10" x14ac:dyDescent="0.2">
      <c r="A54" s="15" t="s">
        <v>126</v>
      </c>
      <c r="B54" s="16">
        <v>0</v>
      </c>
      <c r="C54" s="14">
        <v>0</v>
      </c>
      <c r="D54" s="16">
        <v>0</v>
      </c>
      <c r="E54" s="14">
        <v>0</v>
      </c>
      <c r="F54" s="16">
        <v>0</v>
      </c>
      <c r="G54" s="14">
        <v>0</v>
      </c>
      <c r="H54" s="16">
        <v>0</v>
      </c>
      <c r="I54" s="14">
        <v>1</v>
      </c>
      <c r="J54" s="16" t="s">
        <v>139</v>
      </c>
    </row>
    <row r="55" spans="1:10" x14ac:dyDescent="0.2">
      <c r="A55" s="15" t="s">
        <v>127</v>
      </c>
      <c r="B55" s="16">
        <v>0</v>
      </c>
      <c r="C55" s="13">
        <v>0</v>
      </c>
      <c r="D55" s="16">
        <v>0</v>
      </c>
      <c r="E55" s="13">
        <v>0</v>
      </c>
      <c r="F55" s="16">
        <v>0</v>
      </c>
      <c r="G55" s="13">
        <v>0</v>
      </c>
      <c r="H55" s="16">
        <v>0</v>
      </c>
      <c r="I55" s="13">
        <v>0</v>
      </c>
      <c r="J55" s="16" t="s">
        <v>1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Var</vt:lpstr>
      <vt:lpstr>Bear</vt:lpstr>
      <vt:lpstr>Fis</vt:lpstr>
      <vt:lpstr>Mar</vt:lpstr>
      <vt:lpstr>Rac</vt:lpstr>
      <vt:lpstr>Wea</vt:lpstr>
    </vt:vector>
  </TitlesOfParts>
  <Company>Forest Servic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on B Lesmeister</dc:creator>
  <cp:lastModifiedBy>Damon B Lesmeister</cp:lastModifiedBy>
  <dcterms:created xsi:type="dcterms:W3CDTF">2015-10-26T21:33:12Z</dcterms:created>
  <dcterms:modified xsi:type="dcterms:W3CDTF">2015-11-25T16:35:03Z</dcterms:modified>
</cp:coreProperties>
</file>